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Eigene Dateien 2019\Manuskripte 2020\Aline cooling rates\Resubmission Plos ONE\"/>
    </mc:Choice>
  </mc:AlternateContent>
  <bookViews>
    <workbookView xWindow="0" yWindow="0" windowWidth="34650" windowHeight="16440"/>
  </bookViews>
  <sheets>
    <sheet name="DataSet_Exp1" sheetId="3" r:id="rId1"/>
    <sheet name="CaInflux_Exp1" sheetId="1" r:id="rId2"/>
    <sheet name="Fluidity_Exp1" sheetId="6" r:id="rId3"/>
    <sheet name="DataSet_Exp2" sheetId="4" r:id="rId4"/>
    <sheet name="CaInflux_Exp2" sheetId="2" r:id="rId5"/>
    <sheet name="Fluidity_Exp2" sheetId="5" r:id="rId6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53" i="6" l="1"/>
  <c r="M53" i="6"/>
  <c r="L53" i="6"/>
  <c r="K53" i="6"/>
  <c r="J53" i="6"/>
  <c r="I53" i="6"/>
  <c r="H53" i="6"/>
  <c r="G53" i="6"/>
  <c r="F53" i="6"/>
  <c r="E53" i="6"/>
  <c r="D53" i="6"/>
  <c r="C53" i="6"/>
  <c r="N52" i="6"/>
  <c r="M52" i="6"/>
  <c r="L52" i="6"/>
  <c r="K52" i="6"/>
  <c r="J52" i="6"/>
  <c r="I52" i="6"/>
  <c r="H52" i="6"/>
  <c r="G52" i="6"/>
  <c r="F52" i="6"/>
  <c r="E52" i="6"/>
  <c r="D52" i="6"/>
  <c r="C52" i="6"/>
  <c r="N43" i="6"/>
  <c r="M43" i="6"/>
  <c r="L43" i="6"/>
  <c r="K43" i="6"/>
  <c r="J43" i="6"/>
  <c r="I43" i="6"/>
  <c r="H43" i="6"/>
  <c r="G43" i="6"/>
  <c r="F43" i="6"/>
  <c r="E43" i="6"/>
  <c r="D43" i="6"/>
  <c r="C43" i="6"/>
  <c r="N42" i="6"/>
  <c r="M42" i="6"/>
  <c r="L42" i="6"/>
  <c r="K42" i="6"/>
  <c r="J42" i="6"/>
  <c r="I42" i="6"/>
  <c r="H42" i="6"/>
  <c r="G42" i="6"/>
  <c r="F42" i="6"/>
  <c r="E42" i="6"/>
  <c r="D42" i="6"/>
  <c r="C42" i="6"/>
  <c r="N33" i="6"/>
  <c r="M33" i="6"/>
  <c r="L33" i="6"/>
  <c r="K33" i="6"/>
  <c r="J33" i="6"/>
  <c r="I33" i="6"/>
  <c r="H33" i="6"/>
  <c r="G33" i="6"/>
  <c r="F33" i="6"/>
  <c r="E33" i="6"/>
  <c r="D33" i="6"/>
  <c r="C33" i="6"/>
  <c r="N32" i="6"/>
  <c r="M32" i="6"/>
  <c r="L32" i="6"/>
  <c r="K32" i="6"/>
  <c r="J32" i="6"/>
  <c r="I32" i="6"/>
  <c r="H32" i="6"/>
  <c r="G32" i="6"/>
  <c r="F32" i="6"/>
  <c r="E32" i="6"/>
  <c r="D32" i="6"/>
  <c r="C32" i="6"/>
  <c r="N23" i="6"/>
  <c r="M23" i="6"/>
  <c r="L23" i="6"/>
  <c r="K23" i="6"/>
  <c r="J23" i="6"/>
  <c r="I23" i="6"/>
  <c r="H23" i="6"/>
  <c r="G23" i="6"/>
  <c r="F23" i="6"/>
  <c r="E23" i="6"/>
  <c r="D23" i="6"/>
  <c r="C23" i="6"/>
  <c r="N22" i="6"/>
  <c r="M22" i="6"/>
  <c r="L22" i="6"/>
  <c r="K22" i="6"/>
  <c r="J22" i="6"/>
  <c r="I22" i="6"/>
  <c r="H22" i="6"/>
  <c r="G22" i="6"/>
  <c r="F22" i="6"/>
  <c r="E22" i="6"/>
  <c r="D22" i="6"/>
  <c r="C22" i="6"/>
  <c r="N13" i="6"/>
  <c r="M13" i="6"/>
  <c r="L13" i="6"/>
  <c r="K13" i="6"/>
  <c r="J13" i="6"/>
  <c r="I13" i="6"/>
  <c r="H13" i="6"/>
  <c r="G13" i="6"/>
  <c r="F13" i="6"/>
  <c r="E13" i="6"/>
  <c r="D13" i="6"/>
  <c r="C13" i="6"/>
  <c r="N12" i="6"/>
  <c r="M12" i="6"/>
  <c r="L12" i="6"/>
  <c r="K12" i="6"/>
  <c r="J12" i="6"/>
  <c r="I12" i="6"/>
  <c r="H12" i="6"/>
  <c r="G12" i="6"/>
  <c r="F12" i="6"/>
  <c r="E12" i="6"/>
  <c r="D12" i="6"/>
  <c r="C12" i="6"/>
  <c r="N13" i="5"/>
  <c r="M13" i="5"/>
  <c r="L13" i="5"/>
  <c r="K13" i="5"/>
  <c r="J13" i="5"/>
  <c r="I13" i="5"/>
  <c r="H13" i="5"/>
  <c r="G13" i="5"/>
  <c r="F13" i="5"/>
  <c r="E13" i="5"/>
  <c r="D13" i="5"/>
  <c r="C13" i="5"/>
  <c r="N12" i="5"/>
  <c r="M12" i="5"/>
  <c r="L12" i="5"/>
  <c r="K12" i="5"/>
  <c r="J12" i="5"/>
  <c r="I12" i="5"/>
  <c r="H12" i="5"/>
  <c r="G12" i="5"/>
  <c r="F12" i="5"/>
  <c r="E12" i="5"/>
  <c r="D12" i="5"/>
  <c r="C12" i="5"/>
  <c r="N23" i="5"/>
  <c r="M23" i="5"/>
  <c r="L23" i="5"/>
  <c r="K23" i="5"/>
  <c r="J23" i="5"/>
  <c r="I23" i="5"/>
  <c r="H23" i="5"/>
  <c r="G23" i="5"/>
  <c r="F23" i="5"/>
  <c r="E23" i="5"/>
  <c r="D23" i="5"/>
  <c r="C23" i="5"/>
  <c r="N22" i="5"/>
  <c r="M22" i="5"/>
  <c r="L22" i="5"/>
  <c r="K22" i="5"/>
  <c r="J22" i="5"/>
  <c r="I22" i="5"/>
  <c r="H22" i="5"/>
  <c r="G22" i="5"/>
  <c r="F22" i="5"/>
  <c r="E22" i="5"/>
  <c r="D22" i="5"/>
  <c r="C22" i="5"/>
  <c r="N33" i="5"/>
  <c r="M33" i="5"/>
  <c r="L33" i="5"/>
  <c r="K33" i="5"/>
  <c r="J33" i="5"/>
  <c r="I33" i="5"/>
  <c r="H33" i="5"/>
  <c r="G33" i="5"/>
  <c r="F33" i="5"/>
  <c r="E33" i="5"/>
  <c r="D33" i="5"/>
  <c r="C33" i="5"/>
  <c r="N32" i="5"/>
  <c r="M32" i="5"/>
  <c r="L32" i="5"/>
  <c r="K32" i="5"/>
  <c r="J32" i="5"/>
  <c r="I32" i="5"/>
  <c r="H32" i="5"/>
  <c r="G32" i="5"/>
  <c r="F32" i="5"/>
  <c r="E32" i="5"/>
  <c r="D32" i="5"/>
  <c r="C32" i="5"/>
  <c r="N43" i="5"/>
  <c r="M43" i="5"/>
  <c r="L43" i="5"/>
  <c r="K43" i="5"/>
  <c r="J43" i="5"/>
  <c r="I43" i="5"/>
  <c r="H43" i="5"/>
  <c r="G43" i="5"/>
  <c r="F43" i="5"/>
  <c r="E43" i="5"/>
  <c r="D43" i="5"/>
  <c r="C43" i="5"/>
  <c r="N42" i="5"/>
  <c r="M42" i="5"/>
  <c r="L42" i="5"/>
  <c r="K42" i="5"/>
  <c r="J42" i="5"/>
  <c r="I42" i="5"/>
  <c r="H42" i="5"/>
  <c r="G42" i="5"/>
  <c r="F42" i="5"/>
  <c r="E42" i="5"/>
  <c r="D42" i="5"/>
  <c r="C42" i="5"/>
  <c r="R44" i="2" l="1"/>
  <c r="Q44" i="2"/>
  <c r="P44" i="2"/>
  <c r="O44" i="2"/>
  <c r="N44" i="2"/>
  <c r="M44" i="2"/>
  <c r="L44" i="2"/>
  <c r="K44" i="2"/>
  <c r="J44" i="2"/>
  <c r="I44" i="2"/>
  <c r="H44" i="2"/>
  <c r="G44" i="2"/>
  <c r="F44" i="2"/>
  <c r="E44" i="2"/>
  <c r="D44" i="2"/>
  <c r="C44" i="2"/>
  <c r="R43" i="2"/>
  <c r="Q43" i="2"/>
  <c r="P43" i="2"/>
  <c r="O43" i="2"/>
  <c r="N43" i="2"/>
  <c r="M43" i="2"/>
  <c r="L43" i="2"/>
  <c r="K43" i="2"/>
  <c r="J43" i="2"/>
  <c r="I43" i="2"/>
  <c r="H43" i="2"/>
  <c r="G43" i="2"/>
  <c r="F43" i="2"/>
  <c r="E43" i="2"/>
  <c r="D43" i="2"/>
  <c r="C43" i="2"/>
  <c r="R34" i="2"/>
  <c r="Q34" i="2"/>
  <c r="P34" i="2"/>
  <c r="O34" i="2"/>
  <c r="N34" i="2"/>
  <c r="M34" i="2"/>
  <c r="L34" i="2"/>
  <c r="K34" i="2"/>
  <c r="J34" i="2"/>
  <c r="I34" i="2"/>
  <c r="H34" i="2"/>
  <c r="G34" i="2"/>
  <c r="F34" i="2"/>
  <c r="E34" i="2"/>
  <c r="D34" i="2"/>
  <c r="C34" i="2"/>
  <c r="R33" i="2"/>
  <c r="Q33" i="2"/>
  <c r="P33" i="2"/>
  <c r="O33" i="2"/>
  <c r="N33" i="2"/>
  <c r="M33" i="2"/>
  <c r="L33" i="2"/>
  <c r="K33" i="2"/>
  <c r="J33" i="2"/>
  <c r="I33" i="2"/>
  <c r="H33" i="2"/>
  <c r="G33" i="2"/>
  <c r="F33" i="2"/>
  <c r="E33" i="2"/>
  <c r="D33" i="2"/>
  <c r="C33" i="2"/>
  <c r="R24" i="2"/>
  <c r="Q24" i="2"/>
  <c r="P24" i="2"/>
  <c r="O24" i="2"/>
  <c r="N24" i="2"/>
  <c r="M24" i="2"/>
  <c r="L24" i="2"/>
  <c r="K24" i="2"/>
  <c r="J24" i="2"/>
  <c r="I24" i="2"/>
  <c r="H24" i="2"/>
  <c r="G24" i="2"/>
  <c r="F24" i="2"/>
  <c r="E24" i="2"/>
  <c r="D24" i="2"/>
  <c r="C24" i="2"/>
  <c r="R23" i="2"/>
  <c r="Q23" i="2"/>
  <c r="P23" i="2"/>
  <c r="O23" i="2"/>
  <c r="N23" i="2"/>
  <c r="M23" i="2"/>
  <c r="L23" i="2"/>
  <c r="K23" i="2"/>
  <c r="J23" i="2"/>
  <c r="I23" i="2"/>
  <c r="H23" i="2"/>
  <c r="G23" i="2"/>
  <c r="F23" i="2"/>
  <c r="E23" i="2"/>
  <c r="D23" i="2"/>
  <c r="C23" i="2"/>
  <c r="R14" i="2"/>
  <c r="Q14" i="2"/>
  <c r="P14" i="2"/>
  <c r="O14" i="2"/>
  <c r="N14" i="2"/>
  <c r="M14" i="2"/>
  <c r="L14" i="2"/>
  <c r="K14" i="2"/>
  <c r="J14" i="2"/>
  <c r="I14" i="2"/>
  <c r="H14" i="2"/>
  <c r="G14" i="2"/>
  <c r="F14" i="2"/>
  <c r="E14" i="2"/>
  <c r="D14" i="2"/>
  <c r="C14" i="2"/>
  <c r="R13" i="2"/>
  <c r="Q13" i="2"/>
  <c r="P13" i="2"/>
  <c r="O13" i="2"/>
  <c r="N13" i="2"/>
  <c r="M13" i="2"/>
  <c r="L13" i="2"/>
  <c r="K13" i="2"/>
  <c r="J13" i="2"/>
  <c r="I13" i="2"/>
  <c r="H13" i="2"/>
  <c r="G13" i="2"/>
  <c r="F13" i="2"/>
  <c r="E13" i="2"/>
  <c r="D13" i="2"/>
  <c r="C13" i="2"/>
  <c r="R14" i="1" l="1"/>
  <c r="Q14" i="1"/>
  <c r="P14" i="1"/>
  <c r="O14" i="1"/>
  <c r="N14" i="1"/>
  <c r="M14" i="1"/>
  <c r="L14" i="1"/>
  <c r="K14" i="1"/>
  <c r="J14" i="1"/>
  <c r="I14" i="1"/>
  <c r="H14" i="1"/>
  <c r="G14" i="1"/>
  <c r="F14" i="1"/>
  <c r="E14" i="1"/>
  <c r="D14" i="1"/>
  <c r="C14" i="1"/>
  <c r="R13" i="1"/>
  <c r="Q13" i="1"/>
  <c r="P13" i="1"/>
  <c r="O13" i="1"/>
  <c r="N13" i="1"/>
  <c r="M13" i="1"/>
  <c r="L13" i="1"/>
  <c r="K13" i="1"/>
  <c r="J13" i="1"/>
  <c r="I13" i="1"/>
  <c r="H13" i="1"/>
  <c r="G13" i="1"/>
  <c r="F13" i="1"/>
  <c r="E13" i="1"/>
  <c r="D13" i="1"/>
  <c r="C13" i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  <c r="R23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  <c r="C23" i="1"/>
  <c r="R34" i="1"/>
  <c r="Q34" i="1"/>
  <c r="P34" i="1"/>
  <c r="O34" i="1"/>
  <c r="N34" i="1"/>
  <c r="M34" i="1"/>
  <c r="L34" i="1"/>
  <c r="K34" i="1"/>
  <c r="J34" i="1"/>
  <c r="I34" i="1"/>
  <c r="H34" i="1"/>
  <c r="G34" i="1"/>
  <c r="F34" i="1"/>
  <c r="E34" i="1"/>
  <c r="D34" i="1"/>
  <c r="C34" i="1"/>
  <c r="R33" i="1"/>
  <c r="Q33" i="1"/>
  <c r="P33" i="1"/>
  <c r="O33" i="1"/>
  <c r="N33" i="1"/>
  <c r="M33" i="1"/>
  <c r="L33" i="1"/>
  <c r="K33" i="1"/>
  <c r="J33" i="1"/>
  <c r="I33" i="1"/>
  <c r="H33" i="1"/>
  <c r="G33" i="1"/>
  <c r="F33" i="1"/>
  <c r="E33" i="1"/>
  <c r="D33" i="1"/>
  <c r="C33" i="1"/>
  <c r="R44" i="1"/>
  <c r="Q44" i="1"/>
  <c r="P44" i="1"/>
  <c r="O44" i="1"/>
  <c r="N44" i="1"/>
  <c r="M44" i="1"/>
  <c r="L44" i="1"/>
  <c r="K44" i="1"/>
  <c r="J44" i="1"/>
  <c r="I44" i="1"/>
  <c r="H44" i="1"/>
  <c r="G44" i="1"/>
  <c r="F44" i="1"/>
  <c r="E44" i="1"/>
  <c r="D44" i="1"/>
  <c r="C44" i="1"/>
  <c r="R43" i="1"/>
  <c r="Q43" i="1"/>
  <c r="P43" i="1"/>
  <c r="O43" i="1"/>
  <c r="N43" i="1"/>
  <c r="M43" i="1"/>
  <c r="L43" i="1"/>
  <c r="K43" i="1"/>
  <c r="J43" i="1"/>
  <c r="I43" i="1"/>
  <c r="H43" i="1"/>
  <c r="G43" i="1"/>
  <c r="F43" i="1"/>
  <c r="E43" i="1"/>
  <c r="D43" i="1"/>
  <c r="C43" i="1"/>
  <c r="R54" i="1"/>
  <c r="Q54" i="1"/>
  <c r="P54" i="1"/>
  <c r="O54" i="1"/>
  <c r="N54" i="1"/>
  <c r="M54" i="1"/>
  <c r="L54" i="1"/>
  <c r="K54" i="1"/>
  <c r="J54" i="1"/>
  <c r="I54" i="1"/>
  <c r="H54" i="1"/>
  <c r="G54" i="1"/>
  <c r="F54" i="1"/>
  <c r="E54" i="1"/>
  <c r="D54" i="1"/>
  <c r="C54" i="1"/>
  <c r="R53" i="1"/>
  <c r="Q53" i="1"/>
  <c r="P53" i="1"/>
  <c r="O53" i="1"/>
  <c r="N53" i="1"/>
  <c r="M53" i="1"/>
  <c r="L53" i="1"/>
  <c r="K53" i="1"/>
  <c r="J53" i="1"/>
  <c r="I53" i="1"/>
  <c r="H53" i="1"/>
  <c r="G53" i="1"/>
  <c r="F53" i="1"/>
  <c r="E53" i="1"/>
  <c r="D53" i="1"/>
  <c r="C53" i="1"/>
</calcChain>
</file>

<file path=xl/sharedStrings.xml><?xml version="1.0" encoding="utf-8"?>
<sst xmlns="http://schemas.openxmlformats.org/spreadsheetml/2006/main" count="888" uniqueCount="48">
  <si>
    <t xml:space="preserve">Cooling </t>
  </si>
  <si>
    <t>curve</t>
  </si>
  <si>
    <t>E</t>
  </si>
  <si>
    <t>StdDev</t>
  </si>
  <si>
    <t>D</t>
  </si>
  <si>
    <t>C</t>
  </si>
  <si>
    <t>B</t>
  </si>
  <si>
    <t>A</t>
  </si>
  <si>
    <t>Boar</t>
  </si>
  <si>
    <t>PI_pos/Fluo-3_pos</t>
  </si>
  <si>
    <t>PI_neg/Fluo-3_neg</t>
  </si>
  <si>
    <t>PI_neg/Fluo-3_pos</t>
  </si>
  <si>
    <t>ID</t>
  </si>
  <si>
    <t>Mean</t>
  </si>
  <si>
    <t>Tyrode C</t>
  </si>
  <si>
    <t>60 min</t>
  </si>
  <si>
    <t>3 min</t>
  </si>
  <si>
    <t>Tyrode A</t>
  </si>
  <si>
    <t>Aa</t>
  </si>
  <si>
    <t>Ab</t>
  </si>
  <si>
    <t>.</t>
  </si>
  <si>
    <t>PI_pos/Fluo-3_neg</t>
  </si>
  <si>
    <t>PI_pos/Fluo 3_neg</t>
  </si>
  <si>
    <t>Fluorescence patterns for all sperm populations including PI-pos /Fluo3 pos; PI-pos /Fluo3 neg; PI-neg /Fluo-3 neg; PI-neg /Fluo3 pos,  in Experiment 2</t>
  </si>
  <si>
    <t>Fluorescence patterns for all sperm populations including PI-pos /Fluo3 pos; PI-pos /Fluo3 neg; PI-neg /Fluo-3 neg; PI-neg /Fluo3 pos, in Experiment 1</t>
  </si>
  <si>
    <t>Experiment</t>
  </si>
  <si>
    <t>Moment</t>
  </si>
  <si>
    <t>Cool_Rate</t>
  </si>
  <si>
    <t>24h</t>
  </si>
  <si>
    <t>72h</t>
  </si>
  <si>
    <t>144h</t>
  </si>
  <si>
    <t>Total_Motility</t>
  </si>
  <si>
    <t>Membrane_Integrity</t>
  </si>
  <si>
    <t>Ca-Influx_Responsiveness</t>
  </si>
  <si>
    <t>Data set including from experiment 2, including percentage of motile sperm, viable sperm with intact membrane,</t>
  </si>
  <si>
    <t>Data set including from experiment 1, including percentage of motile sperm, viable sperm with intact membrane,</t>
  </si>
  <si>
    <t>24 h of storage</t>
  </si>
  <si>
    <t>72 h of storage</t>
  </si>
  <si>
    <t>144 h of storage</t>
  </si>
  <si>
    <t>YoPro_pos/M540_pos</t>
  </si>
  <si>
    <t>YoPro_pos/M540_neg</t>
  </si>
  <si>
    <t>YoPro_neg/M540_neg</t>
  </si>
  <si>
    <t>YoPro_neg/M540_pos</t>
  </si>
  <si>
    <t>Fluorescence patterns for all sperm populations including YoPro-pos /M540-pos; YoPro-pos /M540-neg; YoPro-neg /M540-neg; YoPro-neg /M540-pos, in Experiment 1</t>
  </si>
  <si>
    <t>Fluorescence patterns for all sperm populations including YoPro-pos /M540-pos; YoPro-pos /M540-neg; YoPro-neg /M540-neg; YoPro-neg /M540-pos, in Experiment 2</t>
  </si>
  <si>
    <t>Membrane_Fluidity</t>
  </si>
  <si>
    <t>High_MitochMembr.Poten.</t>
  </si>
  <si>
    <t>with low membrane fluidity, with high mitochondria membrane potential and also CaInflux responsivenes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%"/>
  </numFmts>
  <fonts count="11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color indexed="8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color indexed="8"/>
      <name val="Arial"/>
      <family val="2"/>
    </font>
    <font>
      <sz val="12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59999389629810485"/>
        <bgColor indexed="64"/>
      </patternFill>
    </fill>
  </fills>
  <borders count="34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9" fontId="4" fillId="0" borderId="0" applyFont="0" applyFill="0" applyBorder="0" applyAlignment="0" applyProtection="0"/>
  </cellStyleXfs>
  <cellXfs count="170">
    <xf numFmtId="0" fontId="0" fillId="0" borderId="0" xfId="0"/>
    <xf numFmtId="0" fontId="1" fillId="0" borderId="1" xfId="1" applyBorder="1" applyAlignment="1">
      <alignment horizontal="center"/>
    </xf>
    <xf numFmtId="0" fontId="3" fillId="0" borderId="5" xfId="0" applyFont="1" applyBorder="1" applyAlignment="1">
      <alignment horizontal="center" vertical="top"/>
    </xf>
    <xf numFmtId="0" fontId="1" fillId="0" borderId="10" xfId="1" applyBorder="1" applyAlignment="1">
      <alignment horizontal="center"/>
    </xf>
    <xf numFmtId="0" fontId="3" fillId="0" borderId="11" xfId="0" applyFont="1" applyBorder="1" applyAlignment="1">
      <alignment horizontal="center" vertical="top"/>
    </xf>
    <xf numFmtId="0" fontId="1" fillId="0" borderId="13" xfId="1" applyBorder="1" applyAlignment="1">
      <alignment horizontal="center"/>
    </xf>
    <xf numFmtId="0" fontId="3" fillId="0" borderId="10" xfId="0" applyFont="1" applyBorder="1" applyAlignment="1">
      <alignment horizontal="center" vertical="top"/>
    </xf>
    <xf numFmtId="0" fontId="3" fillId="0" borderId="1" xfId="0" applyFont="1" applyBorder="1" applyAlignment="1">
      <alignment horizontal="center" vertical="top"/>
    </xf>
    <xf numFmtId="0" fontId="3" fillId="0" borderId="13" xfId="0" applyFont="1" applyBorder="1" applyAlignment="1">
      <alignment horizontal="center" vertical="top"/>
    </xf>
    <xf numFmtId="0" fontId="3" fillId="0" borderId="15" xfId="0" applyFont="1" applyBorder="1" applyAlignment="1">
      <alignment horizontal="center" vertical="top"/>
    </xf>
    <xf numFmtId="164" fontId="1" fillId="0" borderId="12" xfId="0" applyNumberFormat="1" applyFont="1" applyBorder="1" applyAlignment="1">
      <alignment horizontal="center"/>
    </xf>
    <xf numFmtId="164" fontId="1" fillId="0" borderId="11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64" fontId="1" fillId="0" borderId="14" xfId="0" applyNumberFormat="1" applyFont="1" applyBorder="1" applyAlignment="1">
      <alignment horizontal="center"/>
    </xf>
    <xf numFmtId="164" fontId="1" fillId="0" borderId="15" xfId="0" applyNumberFormat="1" applyFont="1" applyBorder="1" applyAlignment="1">
      <alignment horizontal="center"/>
    </xf>
    <xf numFmtId="164" fontId="2" fillId="2" borderId="5" xfId="0" applyNumberFormat="1" applyFont="1" applyFill="1" applyBorder="1" applyAlignment="1">
      <alignment horizontal="center"/>
    </xf>
    <xf numFmtId="164" fontId="2" fillId="3" borderId="4" xfId="0" applyNumberFormat="1" applyFont="1" applyFill="1" applyBorder="1" applyAlignment="1">
      <alignment horizontal="center"/>
    </xf>
    <xf numFmtId="164" fontId="2" fillId="3" borderId="8" xfId="0" applyNumberFormat="1" applyFont="1" applyFill="1" applyBorder="1" applyAlignment="1">
      <alignment horizontal="center"/>
    </xf>
    <xf numFmtId="0" fontId="2" fillId="0" borderId="10" xfId="1" applyFont="1" applyBorder="1" applyAlignment="1">
      <alignment horizontal="center"/>
    </xf>
    <xf numFmtId="0" fontId="2" fillId="0" borderId="13" xfId="1" applyFont="1" applyBorder="1" applyAlignment="1">
      <alignment horizontal="center"/>
    </xf>
    <xf numFmtId="0" fontId="2" fillId="0" borderId="18" xfId="1" applyFont="1" applyBorder="1" applyAlignment="1">
      <alignment horizontal="center"/>
    </xf>
    <xf numFmtId="0" fontId="2" fillId="0" borderId="14" xfId="1" applyFont="1" applyBorder="1" applyAlignment="1">
      <alignment horizontal="center"/>
    </xf>
    <xf numFmtId="0" fontId="2" fillId="0" borderId="15" xfId="1" applyFont="1" applyBorder="1" applyAlignment="1">
      <alignment horizontal="center"/>
    </xf>
    <xf numFmtId="0" fontId="0" fillId="0" borderId="19" xfId="0" applyBorder="1"/>
    <xf numFmtId="0" fontId="3" fillId="0" borderId="17" xfId="0" applyFont="1" applyBorder="1" applyAlignment="1">
      <alignment horizontal="center" vertical="top"/>
    </xf>
    <xf numFmtId="165" fontId="0" fillId="0" borderId="17" xfId="0" applyNumberFormat="1" applyBorder="1"/>
    <xf numFmtId="165" fontId="0" fillId="0" borderId="12" xfId="0" applyNumberFormat="1" applyBorder="1"/>
    <xf numFmtId="165" fontId="0" fillId="0" borderId="11" xfId="0" applyNumberFormat="1" applyBorder="1"/>
    <xf numFmtId="0" fontId="3" fillId="0" borderId="23" xfId="0" applyFont="1" applyBorder="1" applyAlignment="1">
      <alignment horizontal="center" vertical="top"/>
    </xf>
    <xf numFmtId="165" fontId="0" fillId="0" borderId="23" xfId="0" applyNumberFormat="1" applyBorder="1"/>
    <xf numFmtId="165" fontId="0" fillId="0" borderId="0" xfId="0" applyNumberFormat="1"/>
    <xf numFmtId="165" fontId="0" fillId="0" borderId="5" xfId="0" applyNumberFormat="1" applyBorder="1"/>
    <xf numFmtId="10" fontId="0" fillId="0" borderId="23" xfId="0" applyNumberFormat="1" applyBorder="1"/>
    <xf numFmtId="10" fontId="0" fillId="0" borderId="0" xfId="0" applyNumberFormat="1"/>
    <xf numFmtId="10" fontId="0" fillId="0" borderId="5" xfId="0" applyNumberFormat="1" applyBorder="1"/>
    <xf numFmtId="0" fontId="3" fillId="0" borderId="18" xfId="0" applyFont="1" applyBorder="1" applyAlignment="1">
      <alignment horizontal="center" vertical="top"/>
    </xf>
    <xf numFmtId="165" fontId="2" fillId="2" borderId="10" xfId="0" applyNumberFormat="1" applyFont="1" applyFill="1" applyBorder="1" applyAlignment="1">
      <alignment horizontal="center"/>
    </xf>
    <xf numFmtId="165" fontId="2" fillId="2" borderId="11" xfId="0" applyNumberFormat="1" applyFont="1" applyFill="1" applyBorder="1" applyAlignment="1">
      <alignment horizontal="center"/>
    </xf>
    <xf numFmtId="165" fontId="2" fillId="3" borderId="28" xfId="0" applyNumberFormat="1" applyFont="1" applyFill="1" applyBorder="1" applyAlignment="1">
      <alignment horizontal="center"/>
    </xf>
    <xf numFmtId="165" fontId="2" fillId="3" borderId="29" xfId="0" applyNumberFormat="1" applyFont="1" applyFill="1" applyBorder="1" applyAlignment="1">
      <alignment horizontal="center"/>
    </xf>
    <xf numFmtId="0" fontId="3" fillId="0" borderId="12" xfId="0" applyFont="1" applyBorder="1" applyAlignment="1">
      <alignment horizontal="center" vertical="top"/>
    </xf>
    <xf numFmtId="0" fontId="3" fillId="0" borderId="0" xfId="0" applyFont="1" applyAlignment="1">
      <alignment horizontal="center" vertical="top"/>
    </xf>
    <xf numFmtId="0" fontId="3" fillId="0" borderId="14" xfId="0" applyFont="1" applyBorder="1" applyAlignment="1">
      <alignment horizontal="center" vertical="top"/>
    </xf>
    <xf numFmtId="165" fontId="1" fillId="0" borderId="0" xfId="0" applyNumberFormat="1" applyFont="1" applyAlignment="1">
      <alignment horizontal="center"/>
    </xf>
    <xf numFmtId="165" fontId="1" fillId="0" borderId="23" xfId="0" applyNumberFormat="1" applyFont="1" applyBorder="1" applyAlignment="1">
      <alignment horizontal="center"/>
    </xf>
    <xf numFmtId="0" fontId="1" fillId="0" borderId="17" xfId="1" applyBorder="1" applyAlignment="1">
      <alignment horizontal="center"/>
    </xf>
    <xf numFmtId="0" fontId="1" fillId="0" borderId="23" xfId="1" applyBorder="1" applyAlignment="1">
      <alignment horizontal="center"/>
    </xf>
    <xf numFmtId="0" fontId="1" fillId="0" borderId="18" xfId="1" applyBorder="1" applyAlignment="1">
      <alignment horizontal="center"/>
    </xf>
    <xf numFmtId="0" fontId="6" fillId="4" borderId="0" xfId="0" applyFont="1" applyFill="1"/>
    <xf numFmtId="0" fontId="5" fillId="0" borderId="18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0" fillId="0" borderId="10" xfId="0" applyBorder="1" applyAlignment="1">
      <alignment horizontal="center"/>
    </xf>
    <xf numFmtId="10" fontId="0" fillId="0" borderId="17" xfId="0" applyNumberFormat="1" applyBorder="1" applyAlignment="1">
      <alignment horizontal="center"/>
    </xf>
    <xf numFmtId="10" fontId="0" fillId="0" borderId="12" xfId="0" applyNumberFormat="1" applyBorder="1" applyAlignment="1">
      <alignment horizontal="center"/>
    </xf>
    <xf numFmtId="10" fontId="0" fillId="0" borderId="1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10" fontId="0" fillId="0" borderId="23" xfId="0" applyNumberFormat="1" applyBorder="1" applyAlignment="1">
      <alignment horizontal="center"/>
    </xf>
    <xf numFmtId="10" fontId="0" fillId="0" borderId="0" xfId="0" applyNumberFormat="1" applyAlignment="1">
      <alignment horizontal="center"/>
    </xf>
    <xf numFmtId="10" fontId="0" fillId="0" borderId="5" xfId="0" applyNumberFormat="1" applyBorder="1" applyAlignment="1">
      <alignment horizontal="center"/>
    </xf>
    <xf numFmtId="0" fontId="0" fillId="0" borderId="13" xfId="0" applyBorder="1" applyAlignment="1">
      <alignment horizontal="center"/>
    </xf>
    <xf numFmtId="10" fontId="0" fillId="0" borderId="18" xfId="0" applyNumberFormat="1" applyBorder="1" applyAlignment="1">
      <alignment horizontal="center"/>
    </xf>
    <xf numFmtId="10" fontId="0" fillId="0" borderId="14" xfId="0" applyNumberFormat="1" applyBorder="1" applyAlignment="1">
      <alignment horizontal="center"/>
    </xf>
    <xf numFmtId="10" fontId="0" fillId="0" borderId="15" xfId="0" applyNumberFormat="1" applyBorder="1" applyAlignment="1">
      <alignment horizontal="center"/>
    </xf>
    <xf numFmtId="165" fontId="2" fillId="2" borderId="1" xfId="2" applyNumberFormat="1" applyFont="1" applyFill="1" applyBorder="1" applyAlignment="1">
      <alignment horizontal="center"/>
    </xf>
    <xf numFmtId="165" fontId="2" fillId="2" borderId="5" xfId="2" applyNumberFormat="1" applyFont="1" applyFill="1" applyBorder="1" applyAlignment="1">
      <alignment horizontal="center"/>
    </xf>
    <xf numFmtId="165" fontId="2" fillId="3" borderId="32" xfId="2" applyNumberFormat="1" applyFont="1" applyFill="1" applyBorder="1" applyAlignment="1">
      <alignment horizontal="center"/>
    </xf>
    <xf numFmtId="165" fontId="2" fillId="3" borderId="4" xfId="2" applyNumberFormat="1" applyFont="1" applyFill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18" xfId="0" applyBorder="1" applyAlignment="1">
      <alignment horizontal="center"/>
    </xf>
    <xf numFmtId="165" fontId="2" fillId="2" borderId="12" xfId="2" applyNumberFormat="1" applyFont="1" applyFill="1" applyBorder="1" applyAlignment="1">
      <alignment horizontal="center"/>
    </xf>
    <xf numFmtId="165" fontId="2" fillId="2" borderId="11" xfId="2" applyNumberFormat="1" applyFont="1" applyFill="1" applyBorder="1" applyAlignment="1">
      <alignment horizontal="center"/>
    </xf>
    <xf numFmtId="165" fontId="2" fillId="3" borderId="14" xfId="2" applyNumberFormat="1" applyFont="1" applyFill="1" applyBorder="1" applyAlignment="1">
      <alignment horizontal="center"/>
    </xf>
    <xf numFmtId="165" fontId="2" fillId="3" borderId="15" xfId="2" applyNumberFormat="1" applyFont="1" applyFill="1" applyBorder="1" applyAlignment="1">
      <alignment horizontal="center"/>
    </xf>
    <xf numFmtId="165" fontId="0" fillId="0" borderId="17" xfId="2" applyNumberFormat="1" applyFont="1" applyBorder="1" applyAlignment="1">
      <alignment horizontal="center"/>
    </xf>
    <xf numFmtId="165" fontId="0" fillId="0" borderId="12" xfId="2" applyNumberFormat="1" applyFont="1" applyBorder="1" applyAlignment="1">
      <alignment horizontal="center"/>
    </xf>
    <xf numFmtId="165" fontId="0" fillId="0" borderId="11" xfId="2" applyNumberFormat="1" applyFont="1" applyBorder="1" applyAlignment="1">
      <alignment horizontal="center"/>
    </xf>
    <xf numFmtId="165" fontId="0" fillId="0" borderId="17" xfId="0" applyNumberFormat="1" applyBorder="1" applyAlignment="1">
      <alignment horizontal="center"/>
    </xf>
    <xf numFmtId="165" fontId="0" fillId="0" borderId="12" xfId="0" applyNumberFormat="1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165" fontId="0" fillId="0" borderId="23" xfId="2" applyNumberFormat="1" applyFont="1" applyBorder="1" applyAlignment="1">
      <alignment horizontal="center"/>
    </xf>
    <xf numFmtId="165" fontId="0" fillId="0" borderId="0" xfId="2" applyNumberFormat="1" applyFont="1" applyBorder="1" applyAlignment="1">
      <alignment horizontal="center"/>
    </xf>
    <xf numFmtId="165" fontId="0" fillId="0" borderId="5" xfId="2" applyNumberFormat="1" applyFont="1" applyBorder="1" applyAlignment="1">
      <alignment horizontal="center"/>
    </xf>
    <xf numFmtId="165" fontId="0" fillId="0" borderId="23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5" xfId="0" applyNumberFormat="1" applyBorder="1" applyAlignment="1">
      <alignment horizontal="center"/>
    </xf>
    <xf numFmtId="165" fontId="0" fillId="0" borderId="18" xfId="2" applyNumberFormat="1" applyFont="1" applyBorder="1" applyAlignment="1">
      <alignment horizontal="center"/>
    </xf>
    <xf numFmtId="165" fontId="0" fillId="0" borderId="14" xfId="2" applyNumberFormat="1" applyFont="1" applyBorder="1" applyAlignment="1">
      <alignment horizontal="center"/>
    </xf>
    <xf numFmtId="165" fontId="0" fillId="0" borderId="15" xfId="2" applyNumberFormat="1" applyFont="1" applyBorder="1" applyAlignment="1">
      <alignment horizontal="center"/>
    </xf>
    <xf numFmtId="165" fontId="0" fillId="0" borderId="18" xfId="0" applyNumberFormat="1" applyBorder="1" applyAlignment="1">
      <alignment horizontal="center"/>
    </xf>
    <xf numFmtId="165" fontId="0" fillId="0" borderId="14" xfId="0" applyNumberFormat="1" applyBorder="1" applyAlignment="1">
      <alignment horizontal="center"/>
    </xf>
    <xf numFmtId="165" fontId="0" fillId="0" borderId="15" xfId="0" applyNumberFormat="1" applyBorder="1" applyAlignment="1">
      <alignment horizontal="center"/>
    </xf>
    <xf numFmtId="165" fontId="2" fillId="2" borderId="10" xfId="2" applyNumberFormat="1" applyFont="1" applyFill="1" applyBorder="1" applyAlignment="1">
      <alignment horizontal="center"/>
    </xf>
    <xf numFmtId="165" fontId="2" fillId="3" borderId="33" xfId="2" applyNumberFormat="1" applyFont="1" applyFill="1" applyBorder="1" applyAlignment="1">
      <alignment horizontal="center"/>
    </xf>
    <xf numFmtId="165" fontId="2" fillId="3" borderId="8" xfId="2" applyNumberFormat="1" applyFont="1" applyFill="1" applyBorder="1" applyAlignment="1">
      <alignment horizontal="center"/>
    </xf>
    <xf numFmtId="165" fontId="2" fillId="3" borderId="28" xfId="2" applyNumberFormat="1" applyFont="1" applyFill="1" applyBorder="1" applyAlignment="1">
      <alignment horizontal="center"/>
    </xf>
    <xf numFmtId="165" fontId="2" fillId="3" borderId="29" xfId="2" applyNumberFormat="1" applyFont="1" applyFill="1" applyBorder="1" applyAlignment="1">
      <alignment horizontal="center"/>
    </xf>
    <xf numFmtId="0" fontId="0" fillId="0" borderId="0" xfId="0" applyFill="1"/>
    <xf numFmtId="0" fontId="7" fillId="5" borderId="20" xfId="0" applyFont="1" applyFill="1" applyBorder="1" applyAlignment="1">
      <alignment horizontal="center"/>
    </xf>
    <xf numFmtId="0" fontId="7" fillId="5" borderId="21" xfId="0" applyFont="1" applyFill="1" applyBorder="1" applyAlignment="1">
      <alignment horizontal="center"/>
    </xf>
    <xf numFmtId="0" fontId="7" fillId="5" borderId="22" xfId="0" applyFont="1" applyFill="1" applyBorder="1" applyAlignment="1">
      <alignment horizontal="center"/>
    </xf>
    <xf numFmtId="0" fontId="8" fillId="0" borderId="17" xfId="0" applyFont="1" applyBorder="1" applyAlignment="1">
      <alignment horizontal="center"/>
    </xf>
    <xf numFmtId="0" fontId="8" fillId="0" borderId="12" xfId="0" applyFont="1" applyBorder="1" applyAlignment="1">
      <alignment horizontal="center"/>
    </xf>
    <xf numFmtId="4" fontId="9" fillId="0" borderId="12" xfId="0" applyNumberFormat="1" applyFont="1" applyBorder="1" applyAlignment="1">
      <alignment horizontal="center" vertical="top"/>
    </xf>
    <xf numFmtId="0" fontId="8" fillId="0" borderId="11" xfId="0" applyFont="1" applyBorder="1" applyAlignment="1">
      <alignment horizontal="center"/>
    </xf>
    <xf numFmtId="0" fontId="8" fillId="0" borderId="23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4" fontId="9" fillId="0" borderId="0" xfId="0" applyNumberFormat="1" applyFont="1" applyBorder="1" applyAlignment="1">
      <alignment horizontal="center" vertical="top"/>
    </xf>
    <xf numFmtId="0" fontId="8" fillId="0" borderId="5" xfId="0" applyFont="1" applyBorder="1" applyAlignment="1">
      <alignment horizontal="center"/>
    </xf>
    <xf numFmtId="0" fontId="10" fillId="0" borderId="0" xfId="0" applyFont="1" applyBorder="1" applyAlignment="1">
      <alignment horizontal="center" readingOrder="1"/>
    </xf>
    <xf numFmtId="0" fontId="10" fillId="0" borderId="0" xfId="0" applyFont="1" applyBorder="1" applyAlignment="1">
      <alignment horizontal="center"/>
    </xf>
    <xf numFmtId="0" fontId="9" fillId="0" borderId="5" xfId="0" applyFont="1" applyBorder="1" applyAlignment="1">
      <alignment horizontal="center" vertical="top"/>
    </xf>
    <xf numFmtId="2" fontId="10" fillId="0" borderId="0" xfId="0" applyNumberFormat="1" applyFont="1" applyBorder="1" applyAlignment="1">
      <alignment horizontal="center" readingOrder="1"/>
    </xf>
    <xf numFmtId="0" fontId="10" fillId="0" borderId="5" xfId="0" applyFont="1" applyBorder="1" applyAlignment="1">
      <alignment horizontal="center" readingOrder="1"/>
    </xf>
    <xf numFmtId="0" fontId="10" fillId="0" borderId="5" xfId="0" applyFont="1" applyBorder="1" applyAlignment="1">
      <alignment horizontal="center"/>
    </xf>
    <xf numFmtId="2" fontId="10" fillId="0" borderId="0" xfId="0" applyNumberFormat="1" applyFont="1" applyBorder="1" applyAlignment="1">
      <alignment horizontal="center"/>
    </xf>
    <xf numFmtId="0" fontId="8" fillId="0" borderId="18" xfId="0" applyFont="1" applyBorder="1" applyAlignment="1">
      <alignment horizontal="center"/>
    </xf>
    <xf numFmtId="0" fontId="8" fillId="0" borderId="14" xfId="0" applyFont="1" applyBorder="1" applyAlignment="1">
      <alignment horizontal="center"/>
    </xf>
    <xf numFmtId="4" fontId="9" fillId="0" borderId="14" xfId="0" applyNumberFormat="1" applyFont="1" applyBorder="1" applyAlignment="1">
      <alignment horizontal="center" vertical="top"/>
    </xf>
    <xf numFmtId="2" fontId="10" fillId="0" borderId="14" xfId="0" applyNumberFormat="1" applyFont="1" applyBorder="1" applyAlignment="1">
      <alignment horizontal="center"/>
    </xf>
    <xf numFmtId="0" fontId="8" fillId="0" borderId="15" xfId="0" applyFont="1" applyBorder="1" applyAlignment="1">
      <alignment horizontal="center"/>
    </xf>
    <xf numFmtId="0" fontId="9" fillId="0" borderId="12" xfId="0" applyFont="1" applyBorder="1" applyAlignment="1">
      <alignment horizontal="center" vertical="top"/>
    </xf>
    <xf numFmtId="2" fontId="10" fillId="0" borderId="12" xfId="0" applyNumberFormat="1" applyFont="1" applyBorder="1" applyAlignment="1">
      <alignment horizontal="center"/>
    </xf>
    <xf numFmtId="0" fontId="10" fillId="0" borderId="11" xfId="0" applyFont="1" applyBorder="1" applyAlignment="1">
      <alignment horizontal="center"/>
    </xf>
    <xf numFmtId="0" fontId="9" fillId="0" borderId="0" xfId="0" applyFont="1" applyBorder="1" applyAlignment="1">
      <alignment horizontal="center" vertical="top"/>
    </xf>
    <xf numFmtId="2" fontId="10" fillId="0" borderId="5" xfId="0" applyNumberFormat="1" applyFont="1" applyBorder="1" applyAlignment="1">
      <alignment horizontal="center"/>
    </xf>
    <xf numFmtId="0" fontId="9" fillId="0" borderId="14" xfId="0" applyFont="1" applyBorder="1" applyAlignment="1">
      <alignment horizontal="center" vertical="top"/>
    </xf>
    <xf numFmtId="0" fontId="10" fillId="0" borderId="14" xfId="0" applyFont="1" applyBorder="1" applyAlignment="1">
      <alignment horizontal="center"/>
    </xf>
    <xf numFmtId="0" fontId="10" fillId="0" borderId="15" xfId="0" applyFont="1" applyBorder="1" applyAlignment="1">
      <alignment horizontal="center"/>
    </xf>
    <xf numFmtId="0" fontId="9" fillId="0" borderId="10" xfId="0" applyFont="1" applyBorder="1" applyAlignment="1">
      <alignment horizontal="center" vertical="top"/>
    </xf>
    <xf numFmtId="0" fontId="9" fillId="0" borderId="1" xfId="0" applyFont="1" applyBorder="1" applyAlignment="1">
      <alignment horizontal="center" vertical="top"/>
    </xf>
    <xf numFmtId="0" fontId="9" fillId="0" borderId="13" xfId="0" applyFont="1" applyBorder="1" applyAlignment="1">
      <alignment horizontal="center" vertical="top"/>
    </xf>
    <xf numFmtId="0" fontId="7" fillId="5" borderId="19" xfId="0" applyFont="1" applyFill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13" xfId="0" applyFont="1" applyBorder="1" applyAlignment="1">
      <alignment horizontal="center"/>
    </xf>
    <xf numFmtId="0" fontId="6" fillId="6" borderId="17" xfId="0" applyFont="1" applyFill="1" applyBorder="1" applyAlignment="1">
      <alignment horizontal="center"/>
    </xf>
    <xf numFmtId="0" fontId="0" fillId="6" borderId="12" xfId="0" applyFill="1" applyBorder="1" applyAlignment="1">
      <alignment horizontal="center"/>
    </xf>
    <xf numFmtId="0" fontId="0" fillId="6" borderId="11" xfId="0" applyFill="1" applyBorder="1" applyAlignment="1">
      <alignment horizontal="center"/>
    </xf>
    <xf numFmtId="0" fontId="6" fillId="6" borderId="18" xfId="0" applyFont="1" applyFill="1" applyBorder="1" applyAlignment="1">
      <alignment horizontal="center"/>
    </xf>
    <xf numFmtId="0" fontId="0" fillId="6" borderId="14" xfId="0" applyFill="1" applyBorder="1" applyAlignment="1">
      <alignment horizontal="center"/>
    </xf>
    <xf numFmtId="0" fontId="0" fillId="6" borderId="15" xfId="0" applyFill="1" applyBorder="1" applyAlignment="1">
      <alignment horizontal="center"/>
    </xf>
    <xf numFmtId="0" fontId="6" fillId="4" borderId="14" xfId="0" applyFont="1" applyFill="1" applyBorder="1" applyAlignment="1">
      <alignment horizontal="center"/>
    </xf>
    <xf numFmtId="0" fontId="2" fillId="0" borderId="17" xfId="1" applyFont="1" applyBorder="1" applyAlignment="1">
      <alignment horizontal="center"/>
    </xf>
    <xf numFmtId="0" fontId="2" fillId="0" borderId="12" xfId="1" applyFont="1" applyBorder="1" applyAlignment="1">
      <alignment horizontal="center"/>
    </xf>
    <xf numFmtId="0" fontId="2" fillId="0" borderId="11" xfId="1" applyFont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2" fillId="3" borderId="7" xfId="0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3" borderId="16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6" fillId="4" borderId="20" xfId="0" applyFont="1" applyFill="1" applyBorder="1" applyAlignment="1">
      <alignment horizontal="center"/>
    </xf>
    <xf numFmtId="0" fontId="6" fillId="4" borderId="21" xfId="0" applyFont="1" applyFill="1" applyBorder="1" applyAlignment="1">
      <alignment horizontal="center"/>
    </xf>
    <xf numFmtId="0" fontId="6" fillId="4" borderId="22" xfId="0" applyFont="1" applyFill="1" applyBorder="1" applyAlignment="1">
      <alignment horizontal="center"/>
    </xf>
    <xf numFmtId="0" fontId="2" fillId="2" borderId="30" xfId="0" applyFont="1" applyFill="1" applyBorder="1" applyAlignment="1">
      <alignment horizontal="center"/>
    </xf>
    <xf numFmtId="0" fontId="2" fillId="2" borderId="25" xfId="0" applyFont="1" applyFill="1" applyBorder="1" applyAlignment="1">
      <alignment horizontal="center"/>
    </xf>
    <xf numFmtId="0" fontId="2" fillId="3" borderId="31" xfId="0" applyFont="1" applyFill="1" applyBorder="1" applyAlignment="1">
      <alignment horizontal="center"/>
    </xf>
    <xf numFmtId="0" fontId="2" fillId="3" borderId="27" xfId="0" applyFont="1" applyFill="1" applyBorder="1" applyAlignment="1">
      <alignment horizontal="center"/>
    </xf>
    <xf numFmtId="0" fontId="2" fillId="2" borderId="24" xfId="0" applyFont="1" applyFill="1" applyBorder="1" applyAlignment="1">
      <alignment horizontal="center"/>
    </xf>
    <xf numFmtId="0" fontId="2" fillId="3" borderId="26" xfId="0" applyFont="1" applyFill="1" applyBorder="1" applyAlignment="1">
      <alignment horizontal="center"/>
    </xf>
    <xf numFmtId="0" fontId="2" fillId="2" borderId="17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2" fillId="3" borderId="18" xfId="0" applyFont="1" applyFill="1" applyBorder="1" applyAlignment="1">
      <alignment horizontal="center"/>
    </xf>
    <xf numFmtId="0" fontId="2" fillId="3" borderId="14" xfId="0" applyFont="1" applyFill="1" applyBorder="1" applyAlignment="1">
      <alignment horizontal="center"/>
    </xf>
  </cellXfs>
  <cellStyles count="3">
    <cellStyle name="Prozent" xfId="2" builtinId="5"/>
    <cellStyle name="Standard" xfId="0" builtinId="0"/>
    <cellStyle name="Stand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3"/>
  <sheetViews>
    <sheetView tabSelected="1" workbookViewId="0">
      <selection activeCell="N19" sqref="N19"/>
    </sheetView>
  </sheetViews>
  <sheetFormatPr baseColWidth="10" defaultColWidth="9.140625" defaultRowHeight="15" x14ac:dyDescent="0.25"/>
  <cols>
    <col min="2" max="2" width="12.5703125" bestFit="1" customWidth="1"/>
    <col min="4" max="4" width="11.5703125" bestFit="1" customWidth="1"/>
    <col min="5" max="5" width="14.7109375" bestFit="1" customWidth="1"/>
    <col min="6" max="6" width="21.5703125" bestFit="1" customWidth="1"/>
    <col min="7" max="7" width="21.140625" bestFit="1" customWidth="1"/>
    <col min="8" max="8" width="28.28515625" bestFit="1" customWidth="1"/>
    <col min="9" max="9" width="28.7109375" bestFit="1" customWidth="1"/>
  </cols>
  <sheetData>
    <row r="1" spans="1:9" ht="18.75" x14ac:dyDescent="0.3">
      <c r="A1" s="138" t="s">
        <v>35</v>
      </c>
      <c r="B1" s="139"/>
      <c r="C1" s="139"/>
      <c r="D1" s="139"/>
      <c r="E1" s="139"/>
      <c r="F1" s="139"/>
      <c r="G1" s="139"/>
      <c r="H1" s="139"/>
      <c r="I1" s="140"/>
    </row>
    <row r="2" spans="1:9" ht="18.75" x14ac:dyDescent="0.3">
      <c r="A2" s="141" t="s">
        <v>47</v>
      </c>
      <c r="B2" s="142"/>
      <c r="C2" s="142"/>
      <c r="D2" s="142"/>
      <c r="E2" s="142"/>
      <c r="F2" s="142"/>
      <c r="G2" s="142"/>
      <c r="H2" s="142"/>
      <c r="I2" s="143"/>
    </row>
    <row r="3" spans="1:9" x14ac:dyDescent="0.25">
      <c r="A3" s="100" t="s">
        <v>8</v>
      </c>
      <c r="B3" s="134" t="s">
        <v>25</v>
      </c>
      <c r="C3" s="101" t="s">
        <v>26</v>
      </c>
      <c r="D3" s="134" t="s">
        <v>27</v>
      </c>
      <c r="E3" s="101" t="s">
        <v>31</v>
      </c>
      <c r="F3" s="101" t="s">
        <v>32</v>
      </c>
      <c r="G3" s="101" t="s">
        <v>45</v>
      </c>
      <c r="H3" s="101" t="s">
        <v>46</v>
      </c>
      <c r="I3" s="102" t="s">
        <v>33</v>
      </c>
    </row>
    <row r="4" spans="1:9" x14ac:dyDescent="0.25">
      <c r="A4" s="103">
        <v>1</v>
      </c>
      <c r="B4" s="135">
        <v>1</v>
      </c>
      <c r="C4" s="104" t="s">
        <v>28</v>
      </c>
      <c r="D4" s="135" t="s">
        <v>7</v>
      </c>
      <c r="E4" s="104">
        <v>84.75</v>
      </c>
      <c r="F4" s="105">
        <v>84.96</v>
      </c>
      <c r="G4" s="105">
        <v>72.16</v>
      </c>
      <c r="H4" s="105">
        <v>93.87</v>
      </c>
      <c r="I4" s="106" t="s">
        <v>20</v>
      </c>
    </row>
    <row r="5" spans="1:9" x14ac:dyDescent="0.25">
      <c r="A5" s="107">
        <v>2</v>
      </c>
      <c r="B5" s="136">
        <v>1</v>
      </c>
      <c r="C5" s="108" t="s">
        <v>28</v>
      </c>
      <c r="D5" s="136" t="s">
        <v>7</v>
      </c>
      <c r="E5" s="108">
        <v>69.83</v>
      </c>
      <c r="F5" s="109">
        <v>77.260000000000005</v>
      </c>
      <c r="G5" s="109">
        <v>68.13</v>
      </c>
      <c r="H5" s="109">
        <v>94.48</v>
      </c>
      <c r="I5" s="110" t="s">
        <v>20</v>
      </c>
    </row>
    <row r="6" spans="1:9" x14ac:dyDescent="0.25">
      <c r="A6" s="107">
        <v>3</v>
      </c>
      <c r="B6" s="136">
        <v>1</v>
      </c>
      <c r="C6" s="108" t="s">
        <v>28</v>
      </c>
      <c r="D6" s="136" t="s">
        <v>7</v>
      </c>
      <c r="E6" s="108">
        <v>88.91</v>
      </c>
      <c r="F6" s="109">
        <v>70.88</v>
      </c>
      <c r="G6" s="109">
        <v>65.97</v>
      </c>
      <c r="H6" s="109">
        <v>96.57</v>
      </c>
      <c r="I6" s="110" t="s">
        <v>20</v>
      </c>
    </row>
    <row r="7" spans="1:9" ht="15.75" x14ac:dyDescent="0.25">
      <c r="A7" s="107">
        <v>4</v>
      </c>
      <c r="B7" s="136">
        <v>1</v>
      </c>
      <c r="C7" s="108" t="s">
        <v>28</v>
      </c>
      <c r="D7" s="136" t="s">
        <v>7</v>
      </c>
      <c r="E7" s="108">
        <v>85.53</v>
      </c>
      <c r="F7" s="111">
        <v>81.28</v>
      </c>
      <c r="G7" s="111">
        <v>79.739999999999995</v>
      </c>
      <c r="H7" s="111">
        <v>93.66</v>
      </c>
      <c r="I7" s="110" t="s">
        <v>20</v>
      </c>
    </row>
    <row r="8" spans="1:9" ht="15.75" x14ac:dyDescent="0.25">
      <c r="A8" s="107">
        <v>5</v>
      </c>
      <c r="B8" s="136">
        <v>1</v>
      </c>
      <c r="C8" s="108" t="s">
        <v>28</v>
      </c>
      <c r="D8" s="136" t="s">
        <v>7</v>
      </c>
      <c r="E8" s="108">
        <v>88.67</v>
      </c>
      <c r="F8" s="111">
        <v>86.15</v>
      </c>
      <c r="G8" s="111">
        <v>81.27</v>
      </c>
      <c r="H8" s="111">
        <v>90.42</v>
      </c>
      <c r="I8" s="110" t="s">
        <v>20</v>
      </c>
    </row>
    <row r="9" spans="1:9" ht="15.75" x14ac:dyDescent="0.25">
      <c r="A9" s="107">
        <v>6</v>
      </c>
      <c r="B9" s="136">
        <v>1</v>
      </c>
      <c r="C9" s="108" t="s">
        <v>28</v>
      </c>
      <c r="D9" s="136" t="s">
        <v>7</v>
      </c>
      <c r="E9" s="108">
        <v>86.58</v>
      </c>
      <c r="F9" s="112">
        <v>88.13</v>
      </c>
      <c r="G9" s="112">
        <v>85.009999999999991</v>
      </c>
      <c r="H9" s="112">
        <v>92.92</v>
      </c>
      <c r="I9" s="110" t="s">
        <v>20</v>
      </c>
    </row>
    <row r="10" spans="1:9" ht="15.75" x14ac:dyDescent="0.25">
      <c r="A10" s="107">
        <v>7</v>
      </c>
      <c r="B10" s="136">
        <v>1</v>
      </c>
      <c r="C10" s="108" t="s">
        <v>28</v>
      </c>
      <c r="D10" s="136" t="s">
        <v>7</v>
      </c>
      <c r="E10" s="108">
        <v>88.75</v>
      </c>
      <c r="F10" s="112">
        <v>87.38</v>
      </c>
      <c r="G10" s="112">
        <v>76.42</v>
      </c>
      <c r="H10" s="112">
        <v>96.87</v>
      </c>
      <c r="I10" s="110" t="s">
        <v>20</v>
      </c>
    </row>
    <row r="11" spans="1:9" x14ac:dyDescent="0.25">
      <c r="A11" s="107">
        <v>8</v>
      </c>
      <c r="B11" s="136">
        <v>1</v>
      </c>
      <c r="C11" s="108" t="s">
        <v>28</v>
      </c>
      <c r="D11" s="136" t="s">
        <v>7</v>
      </c>
      <c r="E11" s="108">
        <v>89.81</v>
      </c>
      <c r="F11" s="109">
        <v>79.260000000000005</v>
      </c>
      <c r="G11" s="109">
        <v>72.350000000000009</v>
      </c>
      <c r="H11" s="109">
        <v>94.48</v>
      </c>
      <c r="I11" s="110" t="s">
        <v>20</v>
      </c>
    </row>
    <row r="12" spans="1:9" ht="15.75" x14ac:dyDescent="0.25">
      <c r="A12" s="107">
        <v>1</v>
      </c>
      <c r="B12" s="136">
        <v>1</v>
      </c>
      <c r="C12" s="108" t="s">
        <v>29</v>
      </c>
      <c r="D12" s="136" t="s">
        <v>7</v>
      </c>
      <c r="E12" s="108">
        <v>82.55</v>
      </c>
      <c r="F12" s="109">
        <v>82.92</v>
      </c>
      <c r="G12" s="112">
        <v>76.319999999999993</v>
      </c>
      <c r="H12" s="109">
        <v>93.87</v>
      </c>
      <c r="I12" s="113">
        <v>15.74</v>
      </c>
    </row>
    <row r="13" spans="1:9" ht="15.75" x14ac:dyDescent="0.25">
      <c r="A13" s="107">
        <v>2</v>
      </c>
      <c r="B13" s="136">
        <v>1</v>
      </c>
      <c r="C13" s="108" t="s">
        <v>29</v>
      </c>
      <c r="D13" s="136" t="s">
        <v>7</v>
      </c>
      <c r="E13" s="108">
        <v>81.180000000000007</v>
      </c>
      <c r="F13" s="109">
        <v>82.12</v>
      </c>
      <c r="G13" s="112">
        <v>74.11999999999999</v>
      </c>
      <c r="H13" s="109">
        <v>98.01</v>
      </c>
      <c r="I13" s="113">
        <v>24.44</v>
      </c>
    </row>
    <row r="14" spans="1:9" ht="15.75" x14ac:dyDescent="0.25">
      <c r="A14" s="107">
        <v>3</v>
      </c>
      <c r="B14" s="136">
        <v>1</v>
      </c>
      <c r="C14" s="108" t="s">
        <v>29</v>
      </c>
      <c r="D14" s="136" t="s">
        <v>7</v>
      </c>
      <c r="E14" s="108">
        <v>79.27</v>
      </c>
      <c r="F14" s="109">
        <v>70.5</v>
      </c>
      <c r="G14" s="112">
        <v>67.08</v>
      </c>
      <c r="H14" s="109">
        <v>94.17</v>
      </c>
      <c r="I14" s="113">
        <v>23.39</v>
      </c>
    </row>
    <row r="15" spans="1:9" ht="15.75" x14ac:dyDescent="0.25">
      <c r="A15" s="107">
        <v>4</v>
      </c>
      <c r="B15" s="136">
        <v>1</v>
      </c>
      <c r="C15" s="108" t="s">
        <v>29</v>
      </c>
      <c r="D15" s="136" t="s">
        <v>7</v>
      </c>
      <c r="E15" s="108">
        <v>84.15</v>
      </c>
      <c r="F15" s="111">
        <v>83.5</v>
      </c>
      <c r="G15" s="112">
        <v>76.37</v>
      </c>
      <c r="H15" s="114">
        <v>94.9</v>
      </c>
      <c r="I15" s="115">
        <v>29.61</v>
      </c>
    </row>
    <row r="16" spans="1:9" ht="15.75" x14ac:dyDescent="0.25">
      <c r="A16" s="107">
        <v>5</v>
      </c>
      <c r="B16" s="136">
        <v>1</v>
      </c>
      <c r="C16" s="108" t="s">
        <v>29</v>
      </c>
      <c r="D16" s="136" t="s">
        <v>7</v>
      </c>
      <c r="E16" s="108">
        <v>89.04</v>
      </c>
      <c r="F16" s="111">
        <v>86.32</v>
      </c>
      <c r="G16" s="112">
        <v>81.430000000000007</v>
      </c>
      <c r="H16" s="111">
        <v>92.79</v>
      </c>
      <c r="I16" s="115">
        <v>28.66</v>
      </c>
    </row>
    <row r="17" spans="1:9" ht="15.75" x14ac:dyDescent="0.25">
      <c r="A17" s="107">
        <v>6</v>
      </c>
      <c r="B17" s="136">
        <v>1</v>
      </c>
      <c r="C17" s="108" t="s">
        <v>29</v>
      </c>
      <c r="D17" s="136" t="s">
        <v>7</v>
      </c>
      <c r="E17" s="108">
        <v>82.7</v>
      </c>
      <c r="F17" s="112">
        <v>88.84</v>
      </c>
      <c r="G17" s="112">
        <v>86.41</v>
      </c>
      <c r="H17" s="112">
        <v>93.83</v>
      </c>
      <c r="I17" s="116">
        <v>3.83</v>
      </c>
    </row>
    <row r="18" spans="1:9" ht="15.75" x14ac:dyDescent="0.25">
      <c r="A18" s="107">
        <v>7</v>
      </c>
      <c r="B18" s="136">
        <v>1</v>
      </c>
      <c r="C18" s="108" t="s">
        <v>29</v>
      </c>
      <c r="D18" s="136" t="s">
        <v>7</v>
      </c>
      <c r="E18" s="108">
        <v>88.56</v>
      </c>
      <c r="F18" s="112">
        <v>87.41</v>
      </c>
      <c r="G18" s="112">
        <v>80.320000000000007</v>
      </c>
      <c r="H18" s="112">
        <v>95.28</v>
      </c>
      <c r="I18" s="116">
        <v>10.25</v>
      </c>
    </row>
    <row r="19" spans="1:9" ht="15.75" x14ac:dyDescent="0.25">
      <c r="A19" s="107">
        <v>8</v>
      </c>
      <c r="B19" s="136">
        <v>1</v>
      </c>
      <c r="C19" s="108" t="s">
        <v>29</v>
      </c>
      <c r="D19" s="136" t="s">
        <v>7</v>
      </c>
      <c r="E19" s="108">
        <v>87.88</v>
      </c>
      <c r="F19" s="109">
        <v>80.849999999999994</v>
      </c>
      <c r="G19" s="112">
        <v>73.5</v>
      </c>
      <c r="H19" s="109">
        <v>94.31</v>
      </c>
      <c r="I19" s="113">
        <v>24.72</v>
      </c>
    </row>
    <row r="20" spans="1:9" x14ac:dyDescent="0.25">
      <c r="A20" s="107">
        <v>1</v>
      </c>
      <c r="B20" s="136">
        <v>1</v>
      </c>
      <c r="C20" s="108" t="s">
        <v>30</v>
      </c>
      <c r="D20" s="136" t="s">
        <v>7</v>
      </c>
      <c r="E20" s="108">
        <v>81.12</v>
      </c>
      <c r="F20" s="109">
        <v>83.13</v>
      </c>
      <c r="G20" s="109">
        <v>65.180000000000007</v>
      </c>
      <c r="H20" s="109">
        <v>93.87</v>
      </c>
      <c r="I20" s="110" t="s">
        <v>20</v>
      </c>
    </row>
    <row r="21" spans="1:9" x14ac:dyDescent="0.25">
      <c r="A21" s="107">
        <v>2</v>
      </c>
      <c r="B21" s="136">
        <v>1</v>
      </c>
      <c r="C21" s="108" t="s">
        <v>30</v>
      </c>
      <c r="D21" s="136" t="s">
        <v>7</v>
      </c>
      <c r="E21" s="108">
        <v>75</v>
      </c>
      <c r="F21" s="109">
        <v>78.489999999999995</v>
      </c>
      <c r="G21" s="109">
        <v>71.91</v>
      </c>
      <c r="H21" s="109">
        <v>95.24</v>
      </c>
      <c r="I21" s="110" t="s">
        <v>20</v>
      </c>
    </row>
    <row r="22" spans="1:9" x14ac:dyDescent="0.25">
      <c r="A22" s="107">
        <v>3</v>
      </c>
      <c r="B22" s="136">
        <v>1</v>
      </c>
      <c r="C22" s="108" t="s">
        <v>30</v>
      </c>
      <c r="D22" s="136" t="s">
        <v>7</v>
      </c>
      <c r="E22" s="108">
        <v>79.06</v>
      </c>
      <c r="F22" s="109">
        <v>79.73</v>
      </c>
      <c r="G22" s="109">
        <v>71.7</v>
      </c>
      <c r="H22" s="109">
        <v>93.35</v>
      </c>
      <c r="I22" s="110" t="s">
        <v>20</v>
      </c>
    </row>
    <row r="23" spans="1:9" ht="15.75" x14ac:dyDescent="0.25">
      <c r="A23" s="107">
        <v>4</v>
      </c>
      <c r="B23" s="136">
        <v>1</v>
      </c>
      <c r="C23" s="108" t="s">
        <v>30</v>
      </c>
      <c r="D23" s="136" t="s">
        <v>7</v>
      </c>
      <c r="E23" s="108">
        <v>77.7</v>
      </c>
      <c r="F23" s="111">
        <v>81.91</v>
      </c>
      <c r="G23" s="111">
        <v>78.680000000000007</v>
      </c>
      <c r="H23" s="111">
        <v>95.19</v>
      </c>
      <c r="I23" s="110" t="s">
        <v>20</v>
      </c>
    </row>
    <row r="24" spans="1:9" ht="15.75" x14ac:dyDescent="0.25">
      <c r="A24" s="107">
        <v>5</v>
      </c>
      <c r="B24" s="136">
        <v>1</v>
      </c>
      <c r="C24" s="108" t="s">
        <v>30</v>
      </c>
      <c r="D24" s="136" t="s">
        <v>7</v>
      </c>
      <c r="E24" s="108">
        <v>83.74</v>
      </c>
      <c r="F24" s="111">
        <v>86.07</v>
      </c>
      <c r="G24" s="111">
        <v>80.489999999999995</v>
      </c>
      <c r="H24" s="111">
        <v>94.82</v>
      </c>
      <c r="I24" s="110" t="s">
        <v>20</v>
      </c>
    </row>
    <row r="25" spans="1:9" ht="15.75" x14ac:dyDescent="0.25">
      <c r="A25" s="107">
        <v>6</v>
      </c>
      <c r="B25" s="136">
        <v>1</v>
      </c>
      <c r="C25" s="108" t="s">
        <v>30</v>
      </c>
      <c r="D25" s="136" t="s">
        <v>7</v>
      </c>
      <c r="E25" s="108">
        <v>81.040000000000006</v>
      </c>
      <c r="F25" s="112">
        <v>87.75</v>
      </c>
      <c r="G25" s="112">
        <v>86.27</v>
      </c>
      <c r="H25" s="112">
        <v>93.37</v>
      </c>
      <c r="I25" s="110" t="s">
        <v>20</v>
      </c>
    </row>
    <row r="26" spans="1:9" ht="15.75" x14ac:dyDescent="0.25">
      <c r="A26" s="107">
        <v>7</v>
      </c>
      <c r="B26" s="136">
        <v>1</v>
      </c>
      <c r="C26" s="108" t="s">
        <v>30</v>
      </c>
      <c r="D26" s="136" t="s">
        <v>7</v>
      </c>
      <c r="E26" s="108">
        <v>85.52</v>
      </c>
      <c r="F26" s="112">
        <v>85.94</v>
      </c>
      <c r="G26" s="112">
        <v>80.589999999999989</v>
      </c>
      <c r="H26" s="112">
        <v>93.89</v>
      </c>
      <c r="I26" s="110" t="s">
        <v>20</v>
      </c>
    </row>
    <row r="27" spans="1:9" x14ac:dyDescent="0.25">
      <c r="A27" s="107">
        <v>8</v>
      </c>
      <c r="B27" s="136">
        <v>1</v>
      </c>
      <c r="C27" s="108" t="s">
        <v>30</v>
      </c>
      <c r="D27" s="136" t="s">
        <v>7</v>
      </c>
      <c r="E27" s="108">
        <v>92.56</v>
      </c>
      <c r="F27" s="109">
        <v>87.18</v>
      </c>
      <c r="G27" s="109">
        <v>75.39</v>
      </c>
      <c r="H27" s="109">
        <v>94.34</v>
      </c>
      <c r="I27" s="110" t="s">
        <v>20</v>
      </c>
    </row>
    <row r="28" spans="1:9" x14ac:dyDescent="0.25">
      <c r="A28" s="107">
        <v>1</v>
      </c>
      <c r="B28" s="136">
        <v>1</v>
      </c>
      <c r="C28" s="108" t="s">
        <v>28</v>
      </c>
      <c r="D28" s="136" t="s">
        <v>6</v>
      </c>
      <c r="E28" s="108">
        <v>77.63</v>
      </c>
      <c r="F28" s="109">
        <v>84.48</v>
      </c>
      <c r="G28" s="109">
        <v>72.72999999999999</v>
      </c>
      <c r="H28" s="109">
        <v>94.89</v>
      </c>
      <c r="I28" s="110" t="s">
        <v>20</v>
      </c>
    </row>
    <row r="29" spans="1:9" x14ac:dyDescent="0.25">
      <c r="A29" s="107">
        <v>2</v>
      </c>
      <c r="B29" s="136">
        <v>1</v>
      </c>
      <c r="C29" s="108" t="s">
        <v>28</v>
      </c>
      <c r="D29" s="136" t="s">
        <v>6</v>
      </c>
      <c r="E29" s="108">
        <v>57.55</v>
      </c>
      <c r="F29" s="109">
        <v>82.21</v>
      </c>
      <c r="G29" s="109">
        <v>73.489999999999995</v>
      </c>
      <c r="H29" s="109">
        <v>94.74</v>
      </c>
      <c r="I29" s="110" t="s">
        <v>20</v>
      </c>
    </row>
    <row r="30" spans="1:9" x14ac:dyDescent="0.25">
      <c r="A30" s="107">
        <v>3</v>
      </c>
      <c r="B30" s="136">
        <v>1</v>
      </c>
      <c r="C30" s="108" t="s">
        <v>28</v>
      </c>
      <c r="D30" s="136" t="s">
        <v>6</v>
      </c>
      <c r="E30" s="108">
        <v>88.61</v>
      </c>
      <c r="F30" s="109">
        <v>73.14</v>
      </c>
      <c r="G30" s="109">
        <v>70.709999999999994</v>
      </c>
      <c r="H30" s="109">
        <v>95.56</v>
      </c>
      <c r="I30" s="110" t="s">
        <v>20</v>
      </c>
    </row>
    <row r="31" spans="1:9" ht="15.75" x14ac:dyDescent="0.25">
      <c r="A31" s="107">
        <v>4</v>
      </c>
      <c r="B31" s="136">
        <v>1</v>
      </c>
      <c r="C31" s="108" t="s">
        <v>28</v>
      </c>
      <c r="D31" s="136" t="s">
        <v>6</v>
      </c>
      <c r="E31" s="108">
        <v>84.65</v>
      </c>
      <c r="F31" s="111">
        <v>79.58</v>
      </c>
      <c r="G31" s="111">
        <v>81.02000000000001</v>
      </c>
      <c r="H31" s="111">
        <v>92.8</v>
      </c>
      <c r="I31" s="110" t="s">
        <v>20</v>
      </c>
    </row>
    <row r="32" spans="1:9" ht="15.75" x14ac:dyDescent="0.25">
      <c r="A32" s="107">
        <v>5</v>
      </c>
      <c r="B32" s="136">
        <v>1</v>
      </c>
      <c r="C32" s="108" t="s">
        <v>28</v>
      </c>
      <c r="D32" s="136" t="s">
        <v>6</v>
      </c>
      <c r="E32" s="108">
        <v>85.59</v>
      </c>
      <c r="F32" s="111">
        <v>86.11</v>
      </c>
      <c r="G32" s="111">
        <v>75.459999999999994</v>
      </c>
      <c r="H32" s="111">
        <v>90.11</v>
      </c>
      <c r="I32" s="110" t="s">
        <v>20</v>
      </c>
    </row>
    <row r="33" spans="1:9" ht="15.75" x14ac:dyDescent="0.25">
      <c r="A33" s="107">
        <v>6</v>
      </c>
      <c r="B33" s="136">
        <v>1</v>
      </c>
      <c r="C33" s="108" t="s">
        <v>28</v>
      </c>
      <c r="D33" s="136" t="s">
        <v>6</v>
      </c>
      <c r="E33" s="108">
        <v>86.85</v>
      </c>
      <c r="F33" s="112">
        <v>88.08</v>
      </c>
      <c r="G33" s="112">
        <v>85.34</v>
      </c>
      <c r="H33" s="112">
        <v>94.15</v>
      </c>
      <c r="I33" s="110" t="s">
        <v>20</v>
      </c>
    </row>
    <row r="34" spans="1:9" ht="15.75" x14ac:dyDescent="0.25">
      <c r="A34" s="107">
        <v>7</v>
      </c>
      <c r="B34" s="136">
        <v>1</v>
      </c>
      <c r="C34" s="108" t="s">
        <v>28</v>
      </c>
      <c r="D34" s="136" t="s">
        <v>6</v>
      </c>
      <c r="E34" s="108">
        <v>85.53</v>
      </c>
      <c r="F34" s="112">
        <v>86.99</v>
      </c>
      <c r="G34" s="112">
        <v>79.33</v>
      </c>
      <c r="H34" s="112">
        <v>95.49</v>
      </c>
      <c r="I34" s="110" t="s">
        <v>20</v>
      </c>
    </row>
    <row r="35" spans="1:9" x14ac:dyDescent="0.25">
      <c r="A35" s="107">
        <v>8</v>
      </c>
      <c r="B35" s="136">
        <v>1</v>
      </c>
      <c r="C35" s="108" t="s">
        <v>28</v>
      </c>
      <c r="D35" s="136" t="s">
        <v>6</v>
      </c>
      <c r="E35" s="108">
        <v>87.55</v>
      </c>
      <c r="F35" s="109">
        <v>80.88</v>
      </c>
      <c r="G35" s="109">
        <v>71.72</v>
      </c>
      <c r="H35" s="109">
        <v>94.63</v>
      </c>
      <c r="I35" s="110" t="s">
        <v>20</v>
      </c>
    </row>
    <row r="36" spans="1:9" ht="15.75" x14ac:dyDescent="0.25">
      <c r="A36" s="107">
        <v>1</v>
      </c>
      <c r="B36" s="136">
        <v>1</v>
      </c>
      <c r="C36" s="108" t="s">
        <v>29</v>
      </c>
      <c r="D36" s="136" t="s">
        <v>6</v>
      </c>
      <c r="E36" s="108">
        <v>87.48</v>
      </c>
      <c r="F36" s="109">
        <v>85.38</v>
      </c>
      <c r="G36" s="112">
        <v>75.010000000000005</v>
      </c>
      <c r="H36" s="109">
        <v>94.89</v>
      </c>
      <c r="I36" s="113">
        <v>11.78</v>
      </c>
    </row>
    <row r="37" spans="1:9" ht="15.75" x14ac:dyDescent="0.25">
      <c r="A37" s="107">
        <v>2</v>
      </c>
      <c r="B37" s="136">
        <v>1</v>
      </c>
      <c r="C37" s="108" t="s">
        <v>29</v>
      </c>
      <c r="D37" s="136" t="s">
        <v>6</v>
      </c>
      <c r="E37" s="108">
        <v>81.27</v>
      </c>
      <c r="F37" s="109">
        <v>81.67</v>
      </c>
      <c r="G37" s="112">
        <v>77.55</v>
      </c>
      <c r="H37" s="109">
        <v>96.57</v>
      </c>
      <c r="I37" s="113">
        <v>20.77</v>
      </c>
    </row>
    <row r="38" spans="1:9" ht="15.75" x14ac:dyDescent="0.25">
      <c r="A38" s="107">
        <v>3</v>
      </c>
      <c r="B38" s="136">
        <v>1</v>
      </c>
      <c r="C38" s="108" t="s">
        <v>29</v>
      </c>
      <c r="D38" s="136" t="s">
        <v>6</v>
      </c>
      <c r="E38" s="108">
        <v>84.61</v>
      </c>
      <c r="F38" s="109">
        <v>79.239999999999995</v>
      </c>
      <c r="G38" s="112">
        <v>76.59</v>
      </c>
      <c r="H38" s="109">
        <v>93.63</v>
      </c>
      <c r="I38" s="113">
        <v>16.309999999999999</v>
      </c>
    </row>
    <row r="39" spans="1:9" ht="15.75" x14ac:dyDescent="0.25">
      <c r="A39" s="107">
        <v>4</v>
      </c>
      <c r="B39" s="136">
        <v>1</v>
      </c>
      <c r="C39" s="108" t="s">
        <v>29</v>
      </c>
      <c r="D39" s="136" t="s">
        <v>6</v>
      </c>
      <c r="E39" s="108">
        <v>83.04</v>
      </c>
      <c r="F39" s="111">
        <v>86.09</v>
      </c>
      <c r="G39" s="112">
        <v>79.22</v>
      </c>
      <c r="H39" s="111">
        <v>93.29</v>
      </c>
      <c r="I39" s="115">
        <v>25.57</v>
      </c>
    </row>
    <row r="40" spans="1:9" ht="15.75" x14ac:dyDescent="0.25">
      <c r="A40" s="107">
        <v>5</v>
      </c>
      <c r="B40" s="136">
        <v>1</v>
      </c>
      <c r="C40" s="108" t="s">
        <v>29</v>
      </c>
      <c r="D40" s="136" t="s">
        <v>6</v>
      </c>
      <c r="E40" s="108">
        <v>88.87</v>
      </c>
      <c r="F40" s="111">
        <v>87.03</v>
      </c>
      <c r="G40" s="112">
        <v>81.72</v>
      </c>
      <c r="H40" s="111">
        <v>93.32</v>
      </c>
      <c r="I40" s="115">
        <v>14.92</v>
      </c>
    </row>
    <row r="41" spans="1:9" ht="15.75" x14ac:dyDescent="0.25">
      <c r="A41" s="107">
        <v>6</v>
      </c>
      <c r="B41" s="136">
        <v>1</v>
      </c>
      <c r="C41" s="108" t="s">
        <v>29</v>
      </c>
      <c r="D41" s="136" t="s">
        <v>6</v>
      </c>
      <c r="E41" s="108">
        <v>81.47</v>
      </c>
      <c r="F41" s="112">
        <v>88.46</v>
      </c>
      <c r="G41" s="112">
        <v>87.74</v>
      </c>
      <c r="H41" s="112">
        <v>93.26</v>
      </c>
      <c r="I41" s="116">
        <v>1.58</v>
      </c>
    </row>
    <row r="42" spans="1:9" ht="15.75" x14ac:dyDescent="0.25">
      <c r="A42" s="107">
        <v>7</v>
      </c>
      <c r="B42" s="136">
        <v>1</v>
      </c>
      <c r="C42" s="108" t="s">
        <v>29</v>
      </c>
      <c r="D42" s="136" t="s">
        <v>6</v>
      </c>
      <c r="E42" s="108">
        <v>85.6</v>
      </c>
      <c r="F42" s="112">
        <v>87.33</v>
      </c>
      <c r="G42" s="112">
        <v>82.83</v>
      </c>
      <c r="H42" s="112">
        <v>93.53</v>
      </c>
      <c r="I42" s="116">
        <v>9.9499999999999993</v>
      </c>
    </row>
    <row r="43" spans="1:9" ht="15.75" x14ac:dyDescent="0.25">
      <c r="A43" s="107">
        <v>8</v>
      </c>
      <c r="B43" s="136">
        <v>1</v>
      </c>
      <c r="C43" s="108" t="s">
        <v>29</v>
      </c>
      <c r="D43" s="136" t="s">
        <v>6</v>
      </c>
      <c r="E43" s="108">
        <v>89.58</v>
      </c>
      <c r="F43" s="109">
        <v>82.58</v>
      </c>
      <c r="G43" s="112">
        <v>74.92</v>
      </c>
      <c r="H43" s="109">
        <v>94.2</v>
      </c>
      <c r="I43" s="113">
        <v>21.56</v>
      </c>
    </row>
    <row r="44" spans="1:9" ht="15.75" x14ac:dyDescent="0.25">
      <c r="A44" s="107">
        <v>1</v>
      </c>
      <c r="B44" s="136">
        <v>1</v>
      </c>
      <c r="C44" s="108" t="s">
        <v>30</v>
      </c>
      <c r="D44" s="136" t="s">
        <v>6</v>
      </c>
      <c r="E44" s="108">
        <v>85.57</v>
      </c>
      <c r="F44" s="109">
        <v>84.38</v>
      </c>
      <c r="G44" s="117">
        <v>79.010000000000005</v>
      </c>
      <c r="H44" s="109">
        <v>94.89</v>
      </c>
      <c r="I44" s="110" t="s">
        <v>20</v>
      </c>
    </row>
    <row r="45" spans="1:9" ht="15.75" x14ac:dyDescent="0.25">
      <c r="A45" s="107">
        <v>2</v>
      </c>
      <c r="B45" s="136">
        <v>1</v>
      </c>
      <c r="C45" s="108" t="s">
        <v>30</v>
      </c>
      <c r="D45" s="136" t="s">
        <v>6</v>
      </c>
      <c r="E45" s="108">
        <v>77.069999999999993</v>
      </c>
      <c r="F45" s="109">
        <v>79.88</v>
      </c>
      <c r="G45" s="117">
        <v>77.349999999999994</v>
      </c>
      <c r="H45" s="109">
        <v>94.51</v>
      </c>
      <c r="I45" s="110" t="s">
        <v>20</v>
      </c>
    </row>
    <row r="46" spans="1:9" ht="15.75" x14ac:dyDescent="0.25">
      <c r="A46" s="107">
        <v>3</v>
      </c>
      <c r="B46" s="136">
        <v>1</v>
      </c>
      <c r="C46" s="108" t="s">
        <v>30</v>
      </c>
      <c r="D46" s="136" t="s">
        <v>6</v>
      </c>
      <c r="E46" s="108">
        <v>80.95</v>
      </c>
      <c r="F46" s="109">
        <v>81.73</v>
      </c>
      <c r="G46" s="117">
        <v>71.27</v>
      </c>
      <c r="H46" s="109">
        <v>95.37</v>
      </c>
      <c r="I46" s="110" t="s">
        <v>20</v>
      </c>
    </row>
    <row r="47" spans="1:9" ht="15.75" x14ac:dyDescent="0.25">
      <c r="A47" s="107">
        <v>4</v>
      </c>
      <c r="B47" s="136">
        <v>1</v>
      </c>
      <c r="C47" s="108" t="s">
        <v>30</v>
      </c>
      <c r="D47" s="136" t="s">
        <v>6</v>
      </c>
      <c r="E47" s="108">
        <v>78.44</v>
      </c>
      <c r="F47" s="111">
        <v>85.06</v>
      </c>
      <c r="G47" s="117">
        <v>79.34</v>
      </c>
      <c r="H47" s="111">
        <v>95.89</v>
      </c>
      <c r="I47" s="110" t="s">
        <v>20</v>
      </c>
    </row>
    <row r="48" spans="1:9" ht="15.75" x14ac:dyDescent="0.25">
      <c r="A48" s="107">
        <v>5</v>
      </c>
      <c r="B48" s="136">
        <v>1</v>
      </c>
      <c r="C48" s="108" t="s">
        <v>30</v>
      </c>
      <c r="D48" s="136" t="s">
        <v>6</v>
      </c>
      <c r="E48" s="108">
        <v>83.25</v>
      </c>
      <c r="F48" s="111">
        <v>85.75</v>
      </c>
      <c r="G48" s="117">
        <v>82.89</v>
      </c>
      <c r="H48" s="111">
        <v>93.83</v>
      </c>
      <c r="I48" s="110" t="s">
        <v>20</v>
      </c>
    </row>
    <row r="49" spans="1:9" ht="15.75" x14ac:dyDescent="0.25">
      <c r="A49" s="107">
        <v>6</v>
      </c>
      <c r="B49" s="136">
        <v>1</v>
      </c>
      <c r="C49" s="108" t="s">
        <v>30</v>
      </c>
      <c r="D49" s="136" t="s">
        <v>6</v>
      </c>
      <c r="E49" s="108">
        <v>80.41</v>
      </c>
      <c r="F49" s="112">
        <v>89.01</v>
      </c>
      <c r="G49" s="117">
        <v>83.77</v>
      </c>
      <c r="H49" s="112">
        <v>91.93</v>
      </c>
      <c r="I49" s="110" t="s">
        <v>20</v>
      </c>
    </row>
    <row r="50" spans="1:9" ht="15.75" x14ac:dyDescent="0.25">
      <c r="A50" s="107">
        <v>7</v>
      </c>
      <c r="B50" s="136">
        <v>1</v>
      </c>
      <c r="C50" s="108" t="s">
        <v>30</v>
      </c>
      <c r="D50" s="136" t="s">
        <v>6</v>
      </c>
      <c r="E50" s="108">
        <v>84.75</v>
      </c>
      <c r="F50" s="112">
        <v>87.48</v>
      </c>
      <c r="G50" s="117">
        <v>90.24</v>
      </c>
      <c r="H50" s="112">
        <v>93.01</v>
      </c>
      <c r="I50" s="110" t="s">
        <v>20</v>
      </c>
    </row>
    <row r="51" spans="1:9" ht="15.75" x14ac:dyDescent="0.25">
      <c r="A51" s="107">
        <v>8</v>
      </c>
      <c r="B51" s="136">
        <v>1</v>
      </c>
      <c r="C51" s="108" t="s">
        <v>30</v>
      </c>
      <c r="D51" s="136" t="s">
        <v>6</v>
      </c>
      <c r="E51" s="108">
        <v>89.18</v>
      </c>
      <c r="F51" s="109">
        <v>87.7</v>
      </c>
      <c r="G51" s="117">
        <v>70.58</v>
      </c>
      <c r="H51" s="109">
        <v>95.26</v>
      </c>
      <c r="I51" s="110" t="s">
        <v>20</v>
      </c>
    </row>
    <row r="52" spans="1:9" x14ac:dyDescent="0.25">
      <c r="A52" s="107">
        <v>1</v>
      </c>
      <c r="B52" s="136">
        <v>1</v>
      </c>
      <c r="C52" s="108" t="s">
        <v>28</v>
      </c>
      <c r="D52" s="136" t="s">
        <v>5</v>
      </c>
      <c r="E52" s="108">
        <v>70.61</v>
      </c>
      <c r="F52" s="109">
        <v>83.51</v>
      </c>
      <c r="G52" s="109">
        <v>72.58</v>
      </c>
      <c r="H52" s="109">
        <v>95.78</v>
      </c>
      <c r="I52" s="110" t="s">
        <v>20</v>
      </c>
    </row>
    <row r="53" spans="1:9" x14ac:dyDescent="0.25">
      <c r="A53" s="107">
        <v>2</v>
      </c>
      <c r="B53" s="136">
        <v>1</v>
      </c>
      <c r="C53" s="108" t="s">
        <v>28</v>
      </c>
      <c r="D53" s="136" t="s">
        <v>5</v>
      </c>
      <c r="E53" s="108">
        <v>72.819999999999993</v>
      </c>
      <c r="F53" s="109">
        <v>80.58</v>
      </c>
      <c r="G53" s="109">
        <v>73.099999999999994</v>
      </c>
      <c r="H53" s="109">
        <v>93.99</v>
      </c>
      <c r="I53" s="110" t="s">
        <v>20</v>
      </c>
    </row>
    <row r="54" spans="1:9" x14ac:dyDescent="0.25">
      <c r="A54" s="107">
        <v>3</v>
      </c>
      <c r="B54" s="136">
        <v>1</v>
      </c>
      <c r="C54" s="108" t="s">
        <v>28</v>
      </c>
      <c r="D54" s="136" t="s">
        <v>5</v>
      </c>
      <c r="E54" s="108">
        <v>90.05</v>
      </c>
      <c r="F54" s="109">
        <v>71.209999999999994</v>
      </c>
      <c r="G54" s="109">
        <v>72.34</v>
      </c>
      <c r="H54" s="109">
        <v>96.2</v>
      </c>
      <c r="I54" s="110" t="s">
        <v>20</v>
      </c>
    </row>
    <row r="55" spans="1:9" ht="15.75" x14ac:dyDescent="0.25">
      <c r="A55" s="107">
        <v>4</v>
      </c>
      <c r="B55" s="136">
        <v>1</v>
      </c>
      <c r="C55" s="108" t="s">
        <v>28</v>
      </c>
      <c r="D55" s="136" t="s">
        <v>5</v>
      </c>
      <c r="E55" s="108">
        <v>85.74</v>
      </c>
      <c r="F55" s="111">
        <v>77.260000000000005</v>
      </c>
      <c r="G55" s="111">
        <v>76.31</v>
      </c>
      <c r="H55" s="111">
        <v>93.88</v>
      </c>
      <c r="I55" s="110" t="s">
        <v>20</v>
      </c>
    </row>
    <row r="56" spans="1:9" ht="15.75" x14ac:dyDescent="0.25">
      <c r="A56" s="107">
        <v>5</v>
      </c>
      <c r="B56" s="136">
        <v>1</v>
      </c>
      <c r="C56" s="108" t="s">
        <v>28</v>
      </c>
      <c r="D56" s="136" t="s">
        <v>5</v>
      </c>
      <c r="E56" s="108">
        <v>84.34</v>
      </c>
      <c r="F56" s="111">
        <v>87.08</v>
      </c>
      <c r="G56" s="111">
        <v>81.22</v>
      </c>
      <c r="H56" s="111">
        <v>88.58</v>
      </c>
      <c r="I56" s="110" t="s">
        <v>20</v>
      </c>
    </row>
    <row r="57" spans="1:9" ht="15.75" x14ac:dyDescent="0.25">
      <c r="A57" s="107">
        <v>6</v>
      </c>
      <c r="B57" s="136">
        <v>1</v>
      </c>
      <c r="C57" s="108" t="s">
        <v>28</v>
      </c>
      <c r="D57" s="136" t="s">
        <v>5</v>
      </c>
      <c r="E57" s="108">
        <v>86.27</v>
      </c>
      <c r="F57" s="112">
        <v>87.67</v>
      </c>
      <c r="G57" s="112">
        <v>84.53</v>
      </c>
      <c r="H57" s="112">
        <v>93.11</v>
      </c>
      <c r="I57" s="110" t="s">
        <v>20</v>
      </c>
    </row>
    <row r="58" spans="1:9" ht="15.75" x14ac:dyDescent="0.25">
      <c r="A58" s="107">
        <v>7</v>
      </c>
      <c r="B58" s="136">
        <v>1</v>
      </c>
      <c r="C58" s="108" t="s">
        <v>28</v>
      </c>
      <c r="D58" s="136" t="s">
        <v>5</v>
      </c>
      <c r="E58" s="108">
        <v>84.53</v>
      </c>
      <c r="F58" s="112">
        <v>85.84</v>
      </c>
      <c r="G58" s="112">
        <v>76.2</v>
      </c>
      <c r="H58" s="112">
        <v>94.77</v>
      </c>
      <c r="I58" s="110" t="s">
        <v>20</v>
      </c>
    </row>
    <row r="59" spans="1:9" x14ac:dyDescent="0.25">
      <c r="A59" s="107">
        <v>8</v>
      </c>
      <c r="B59" s="136">
        <v>1</v>
      </c>
      <c r="C59" s="108" t="s">
        <v>28</v>
      </c>
      <c r="D59" s="136" t="s">
        <v>5</v>
      </c>
      <c r="E59" s="108">
        <v>87.56</v>
      </c>
      <c r="F59" s="109">
        <v>81.099999999999994</v>
      </c>
      <c r="G59" s="109">
        <v>72.41</v>
      </c>
      <c r="H59" s="109">
        <v>95.83</v>
      </c>
      <c r="I59" s="110" t="s">
        <v>20</v>
      </c>
    </row>
    <row r="60" spans="1:9" ht="15.75" x14ac:dyDescent="0.25">
      <c r="A60" s="107">
        <v>1</v>
      </c>
      <c r="B60" s="136">
        <v>1</v>
      </c>
      <c r="C60" s="108" t="s">
        <v>29</v>
      </c>
      <c r="D60" s="136" t="s">
        <v>5</v>
      </c>
      <c r="E60" s="108">
        <v>77.52</v>
      </c>
      <c r="F60" s="109">
        <v>83.76</v>
      </c>
      <c r="G60" s="112">
        <v>75.47</v>
      </c>
      <c r="H60" s="109">
        <v>95.78</v>
      </c>
      <c r="I60" s="113">
        <v>13.03</v>
      </c>
    </row>
    <row r="61" spans="1:9" ht="15.75" x14ac:dyDescent="0.25">
      <c r="A61" s="107">
        <v>2</v>
      </c>
      <c r="B61" s="136">
        <v>1</v>
      </c>
      <c r="C61" s="108" t="s">
        <v>29</v>
      </c>
      <c r="D61" s="136" t="s">
        <v>5</v>
      </c>
      <c r="E61" s="108">
        <v>77.819999999999993</v>
      </c>
      <c r="F61" s="109">
        <v>78.31</v>
      </c>
      <c r="G61" s="112">
        <v>70.260000000000005</v>
      </c>
      <c r="H61" s="109">
        <v>98.35</v>
      </c>
      <c r="I61" s="113">
        <v>13.14</v>
      </c>
    </row>
    <row r="62" spans="1:9" ht="15.75" x14ac:dyDescent="0.25">
      <c r="A62" s="107">
        <v>3</v>
      </c>
      <c r="B62" s="136">
        <v>1</v>
      </c>
      <c r="C62" s="108" t="s">
        <v>29</v>
      </c>
      <c r="D62" s="136" t="s">
        <v>5</v>
      </c>
      <c r="E62" s="108">
        <v>83.06</v>
      </c>
      <c r="F62" s="109">
        <v>76.64</v>
      </c>
      <c r="G62" s="112">
        <v>74.760000000000005</v>
      </c>
      <c r="H62" s="109">
        <v>93.76</v>
      </c>
      <c r="I62" s="113">
        <v>22.01</v>
      </c>
    </row>
    <row r="63" spans="1:9" ht="15.75" x14ac:dyDescent="0.25">
      <c r="A63" s="107">
        <v>4</v>
      </c>
      <c r="B63" s="136">
        <v>1</v>
      </c>
      <c r="C63" s="108" t="s">
        <v>29</v>
      </c>
      <c r="D63" s="136" t="s">
        <v>5</v>
      </c>
      <c r="E63" s="108">
        <v>78.69</v>
      </c>
      <c r="F63" s="111">
        <v>83.21</v>
      </c>
      <c r="G63" s="112">
        <v>78.55</v>
      </c>
      <c r="H63" s="111">
        <v>93.24</v>
      </c>
      <c r="I63" s="115">
        <v>13.91</v>
      </c>
    </row>
    <row r="64" spans="1:9" ht="15.75" x14ac:dyDescent="0.25">
      <c r="A64" s="107">
        <v>5</v>
      </c>
      <c r="B64" s="136">
        <v>1</v>
      </c>
      <c r="C64" s="108" t="s">
        <v>29</v>
      </c>
      <c r="D64" s="136" t="s">
        <v>5</v>
      </c>
      <c r="E64" s="108">
        <v>85.34</v>
      </c>
      <c r="F64" s="111">
        <v>85.53</v>
      </c>
      <c r="G64" s="112">
        <v>82.899999999999991</v>
      </c>
      <c r="H64" s="111">
        <v>92.47</v>
      </c>
      <c r="I64" s="115">
        <v>16.87</v>
      </c>
    </row>
    <row r="65" spans="1:9" ht="15.75" x14ac:dyDescent="0.25">
      <c r="A65" s="107">
        <v>6</v>
      </c>
      <c r="B65" s="136">
        <v>1</v>
      </c>
      <c r="C65" s="108" t="s">
        <v>29</v>
      </c>
      <c r="D65" s="136" t="s">
        <v>5</v>
      </c>
      <c r="E65" s="108">
        <v>85.99</v>
      </c>
      <c r="F65" s="112">
        <v>87.84</v>
      </c>
      <c r="G65" s="112">
        <v>85.52</v>
      </c>
      <c r="H65" s="112">
        <v>95.11</v>
      </c>
      <c r="I65" s="116">
        <v>7.55</v>
      </c>
    </row>
    <row r="66" spans="1:9" ht="15.75" x14ac:dyDescent="0.25">
      <c r="A66" s="107">
        <v>7</v>
      </c>
      <c r="B66" s="136">
        <v>1</v>
      </c>
      <c r="C66" s="108" t="s">
        <v>29</v>
      </c>
      <c r="D66" s="136" t="s">
        <v>5</v>
      </c>
      <c r="E66" s="108">
        <v>84.34</v>
      </c>
      <c r="F66" s="112">
        <v>84.71</v>
      </c>
      <c r="G66" s="112">
        <v>78.990000000000009</v>
      </c>
      <c r="H66" s="112">
        <v>94.42</v>
      </c>
      <c r="I66" s="116">
        <v>2.5299999999999998</v>
      </c>
    </row>
    <row r="67" spans="1:9" ht="15.75" x14ac:dyDescent="0.25">
      <c r="A67" s="107">
        <v>8</v>
      </c>
      <c r="B67" s="136">
        <v>1</v>
      </c>
      <c r="C67" s="108" t="s">
        <v>29</v>
      </c>
      <c r="D67" s="136" t="s">
        <v>5</v>
      </c>
      <c r="E67" s="108">
        <v>86.52</v>
      </c>
      <c r="F67" s="109">
        <v>81.67</v>
      </c>
      <c r="G67" s="112">
        <v>68.44</v>
      </c>
      <c r="H67" s="109">
        <v>91.36</v>
      </c>
      <c r="I67" s="113">
        <v>21.36</v>
      </c>
    </row>
    <row r="68" spans="1:9" ht="15.75" x14ac:dyDescent="0.25">
      <c r="A68" s="107">
        <v>1</v>
      </c>
      <c r="B68" s="136">
        <v>1</v>
      </c>
      <c r="C68" s="108" t="s">
        <v>30</v>
      </c>
      <c r="D68" s="136" t="s">
        <v>5</v>
      </c>
      <c r="E68" s="108">
        <v>88.91</v>
      </c>
      <c r="F68" s="109">
        <v>83.1</v>
      </c>
      <c r="G68" s="117">
        <v>78.649999999999991</v>
      </c>
      <c r="H68" s="109">
        <v>95.78</v>
      </c>
      <c r="I68" s="110" t="s">
        <v>20</v>
      </c>
    </row>
    <row r="69" spans="1:9" ht="15.75" x14ac:dyDescent="0.25">
      <c r="A69" s="107">
        <v>2</v>
      </c>
      <c r="B69" s="136">
        <v>1</v>
      </c>
      <c r="C69" s="108" t="s">
        <v>30</v>
      </c>
      <c r="D69" s="136" t="s">
        <v>5</v>
      </c>
      <c r="E69" s="108">
        <v>68.36</v>
      </c>
      <c r="F69" s="109">
        <v>76.64</v>
      </c>
      <c r="G69" s="117">
        <v>72.009999999999991</v>
      </c>
      <c r="H69" s="109">
        <v>93.29</v>
      </c>
      <c r="I69" s="110" t="s">
        <v>20</v>
      </c>
    </row>
    <row r="70" spans="1:9" ht="15.75" x14ac:dyDescent="0.25">
      <c r="A70" s="107">
        <v>3</v>
      </c>
      <c r="B70" s="136">
        <v>1</v>
      </c>
      <c r="C70" s="108" t="s">
        <v>30</v>
      </c>
      <c r="D70" s="136" t="s">
        <v>5</v>
      </c>
      <c r="E70" s="108">
        <v>90.22</v>
      </c>
      <c r="F70" s="109">
        <v>79.989999999999995</v>
      </c>
      <c r="G70" s="117">
        <v>71.73</v>
      </c>
      <c r="H70" s="109">
        <v>95.31</v>
      </c>
      <c r="I70" s="110" t="s">
        <v>20</v>
      </c>
    </row>
    <row r="71" spans="1:9" ht="15.75" x14ac:dyDescent="0.25">
      <c r="A71" s="107">
        <v>4</v>
      </c>
      <c r="B71" s="136">
        <v>1</v>
      </c>
      <c r="C71" s="108" t="s">
        <v>30</v>
      </c>
      <c r="D71" s="136" t="s">
        <v>5</v>
      </c>
      <c r="E71" s="108">
        <v>81</v>
      </c>
      <c r="F71" s="111">
        <v>81.95</v>
      </c>
      <c r="G71" s="117">
        <v>76.239999999999995</v>
      </c>
      <c r="H71" s="111">
        <v>94.28</v>
      </c>
      <c r="I71" s="110" t="s">
        <v>20</v>
      </c>
    </row>
    <row r="72" spans="1:9" ht="15.75" x14ac:dyDescent="0.25">
      <c r="A72" s="107">
        <v>5</v>
      </c>
      <c r="B72" s="136">
        <v>1</v>
      </c>
      <c r="C72" s="108" t="s">
        <v>30</v>
      </c>
      <c r="D72" s="136" t="s">
        <v>5</v>
      </c>
      <c r="E72" s="108">
        <v>84.06</v>
      </c>
      <c r="F72" s="111">
        <v>85.16</v>
      </c>
      <c r="G72" s="117">
        <v>80.97</v>
      </c>
      <c r="H72" s="111">
        <v>94.32</v>
      </c>
      <c r="I72" s="110" t="s">
        <v>20</v>
      </c>
    </row>
    <row r="73" spans="1:9" ht="15.75" x14ac:dyDescent="0.25">
      <c r="A73" s="107">
        <v>6</v>
      </c>
      <c r="B73" s="136">
        <v>1</v>
      </c>
      <c r="C73" s="108" t="s">
        <v>30</v>
      </c>
      <c r="D73" s="136" t="s">
        <v>5</v>
      </c>
      <c r="E73" s="108">
        <v>83.3</v>
      </c>
      <c r="F73" s="112">
        <v>87.19</v>
      </c>
      <c r="G73" s="117">
        <v>85.08</v>
      </c>
      <c r="H73" s="112">
        <v>91.97</v>
      </c>
      <c r="I73" s="110" t="s">
        <v>20</v>
      </c>
    </row>
    <row r="74" spans="1:9" ht="15.75" x14ac:dyDescent="0.25">
      <c r="A74" s="107">
        <v>7</v>
      </c>
      <c r="B74" s="136">
        <v>1</v>
      </c>
      <c r="C74" s="108" t="s">
        <v>30</v>
      </c>
      <c r="D74" s="136" t="s">
        <v>5</v>
      </c>
      <c r="E74" s="108">
        <v>75.94</v>
      </c>
      <c r="F74" s="112">
        <v>84.08</v>
      </c>
      <c r="G74" s="117">
        <v>80.56</v>
      </c>
      <c r="H74" s="112">
        <v>92.04</v>
      </c>
      <c r="I74" s="110" t="s">
        <v>20</v>
      </c>
    </row>
    <row r="75" spans="1:9" ht="15.75" x14ac:dyDescent="0.25">
      <c r="A75" s="107">
        <v>8</v>
      </c>
      <c r="B75" s="136">
        <v>1</v>
      </c>
      <c r="C75" s="108" t="s">
        <v>30</v>
      </c>
      <c r="D75" s="136" t="s">
        <v>5</v>
      </c>
      <c r="E75" s="108">
        <v>87</v>
      </c>
      <c r="F75" s="109">
        <v>86.01</v>
      </c>
      <c r="G75" s="117">
        <v>71.17</v>
      </c>
      <c r="H75" s="109">
        <v>95.88</v>
      </c>
      <c r="I75" s="110" t="s">
        <v>20</v>
      </c>
    </row>
    <row r="76" spans="1:9" ht="15.75" x14ac:dyDescent="0.25">
      <c r="A76" s="107">
        <v>1</v>
      </c>
      <c r="B76" s="136">
        <v>1</v>
      </c>
      <c r="C76" s="108" t="s">
        <v>28</v>
      </c>
      <c r="D76" s="136" t="s">
        <v>4</v>
      </c>
      <c r="E76" s="108">
        <v>84.42</v>
      </c>
      <c r="F76" s="109">
        <v>83.85</v>
      </c>
      <c r="G76" s="112">
        <v>72.14</v>
      </c>
      <c r="H76" s="109">
        <v>92.84</v>
      </c>
      <c r="I76" s="110" t="s">
        <v>20</v>
      </c>
    </row>
    <row r="77" spans="1:9" ht="15.75" x14ac:dyDescent="0.25">
      <c r="A77" s="107">
        <v>2</v>
      </c>
      <c r="B77" s="136">
        <v>1</v>
      </c>
      <c r="C77" s="108" t="s">
        <v>28</v>
      </c>
      <c r="D77" s="136" t="s">
        <v>4</v>
      </c>
      <c r="E77" s="108">
        <v>71.86</v>
      </c>
      <c r="F77" s="109">
        <v>77.37</v>
      </c>
      <c r="G77" s="112">
        <v>68.459999999999994</v>
      </c>
      <c r="H77" s="109">
        <v>92.73</v>
      </c>
      <c r="I77" s="110" t="s">
        <v>20</v>
      </c>
    </row>
    <row r="78" spans="1:9" ht="15.75" x14ac:dyDescent="0.25">
      <c r="A78" s="107">
        <v>3</v>
      </c>
      <c r="B78" s="136">
        <v>1</v>
      </c>
      <c r="C78" s="108" t="s">
        <v>28</v>
      </c>
      <c r="D78" s="136" t="s">
        <v>4</v>
      </c>
      <c r="E78" s="108">
        <v>88.74</v>
      </c>
      <c r="F78" s="109">
        <v>68.06</v>
      </c>
      <c r="G78" s="112">
        <v>62.18</v>
      </c>
      <c r="H78" s="109">
        <v>94.86</v>
      </c>
      <c r="I78" s="110" t="s">
        <v>20</v>
      </c>
    </row>
    <row r="79" spans="1:9" ht="15.75" x14ac:dyDescent="0.25">
      <c r="A79" s="107">
        <v>4</v>
      </c>
      <c r="B79" s="136">
        <v>1</v>
      </c>
      <c r="C79" s="108" t="s">
        <v>28</v>
      </c>
      <c r="D79" s="136" t="s">
        <v>4</v>
      </c>
      <c r="E79" s="108">
        <v>85.3</v>
      </c>
      <c r="F79" s="111">
        <v>79.53</v>
      </c>
      <c r="G79" s="112">
        <v>72.45</v>
      </c>
      <c r="H79" s="111">
        <v>92.99</v>
      </c>
      <c r="I79" s="110" t="s">
        <v>20</v>
      </c>
    </row>
    <row r="80" spans="1:9" ht="15.75" x14ac:dyDescent="0.25">
      <c r="A80" s="107">
        <v>5</v>
      </c>
      <c r="B80" s="136">
        <v>1</v>
      </c>
      <c r="C80" s="108" t="s">
        <v>28</v>
      </c>
      <c r="D80" s="136" t="s">
        <v>4</v>
      </c>
      <c r="E80" s="108">
        <v>82.07</v>
      </c>
      <c r="F80" s="111">
        <v>83.09</v>
      </c>
      <c r="G80" s="112">
        <v>79.7</v>
      </c>
      <c r="H80" s="111">
        <v>91.08</v>
      </c>
      <c r="I80" s="110" t="s">
        <v>20</v>
      </c>
    </row>
    <row r="81" spans="1:9" ht="15.75" x14ac:dyDescent="0.25">
      <c r="A81" s="107">
        <v>6</v>
      </c>
      <c r="B81" s="136">
        <v>1</v>
      </c>
      <c r="C81" s="108" t="s">
        <v>28</v>
      </c>
      <c r="D81" s="136" t="s">
        <v>4</v>
      </c>
      <c r="E81" s="108">
        <v>88.74</v>
      </c>
      <c r="F81" s="112">
        <v>82.37</v>
      </c>
      <c r="G81" s="112">
        <v>74.23</v>
      </c>
      <c r="H81" s="112">
        <v>94.34</v>
      </c>
      <c r="I81" s="110" t="s">
        <v>20</v>
      </c>
    </row>
    <row r="82" spans="1:9" ht="15.75" x14ac:dyDescent="0.25">
      <c r="A82" s="107">
        <v>7</v>
      </c>
      <c r="B82" s="136">
        <v>1</v>
      </c>
      <c r="C82" s="108" t="s">
        <v>28</v>
      </c>
      <c r="D82" s="136" t="s">
        <v>4</v>
      </c>
      <c r="E82" s="108">
        <v>79.599999999999994</v>
      </c>
      <c r="F82" s="112">
        <v>79.599999999999994</v>
      </c>
      <c r="G82" s="112">
        <v>69.399999999999991</v>
      </c>
      <c r="H82" s="112">
        <v>95.15</v>
      </c>
      <c r="I82" s="110" t="s">
        <v>20</v>
      </c>
    </row>
    <row r="83" spans="1:9" ht="15.75" x14ac:dyDescent="0.25">
      <c r="A83" s="107">
        <v>8</v>
      </c>
      <c r="B83" s="136">
        <v>1</v>
      </c>
      <c r="C83" s="108" t="s">
        <v>28</v>
      </c>
      <c r="D83" s="136" t="s">
        <v>4</v>
      </c>
      <c r="E83" s="108">
        <v>85.29</v>
      </c>
      <c r="F83" s="109">
        <v>78.349999999999994</v>
      </c>
      <c r="G83" s="112">
        <v>70.820000000000007</v>
      </c>
      <c r="H83" s="109">
        <v>95.61</v>
      </c>
      <c r="I83" s="110" t="s">
        <v>20</v>
      </c>
    </row>
    <row r="84" spans="1:9" ht="15.75" x14ac:dyDescent="0.25">
      <c r="A84" s="107">
        <v>1</v>
      </c>
      <c r="B84" s="136">
        <v>1</v>
      </c>
      <c r="C84" s="108" t="s">
        <v>29</v>
      </c>
      <c r="D84" s="136" t="s">
        <v>4</v>
      </c>
      <c r="E84" s="108">
        <v>82.83</v>
      </c>
      <c r="F84" s="109">
        <v>83.03</v>
      </c>
      <c r="G84" s="112">
        <v>76.98</v>
      </c>
      <c r="H84" s="109">
        <v>92.84</v>
      </c>
      <c r="I84" s="113">
        <v>10.97</v>
      </c>
    </row>
    <row r="85" spans="1:9" ht="15.75" x14ac:dyDescent="0.25">
      <c r="A85" s="107">
        <v>2</v>
      </c>
      <c r="B85" s="136">
        <v>1</v>
      </c>
      <c r="C85" s="108" t="s">
        <v>29</v>
      </c>
      <c r="D85" s="136" t="s">
        <v>4</v>
      </c>
      <c r="E85" s="108">
        <v>75.489999999999995</v>
      </c>
      <c r="F85" s="109">
        <v>76.98</v>
      </c>
      <c r="G85" s="112">
        <v>70.540000000000006</v>
      </c>
      <c r="H85" s="109">
        <v>95.12</v>
      </c>
      <c r="I85" s="113">
        <v>9.5500000000000007</v>
      </c>
    </row>
    <row r="86" spans="1:9" ht="15.75" x14ac:dyDescent="0.25">
      <c r="A86" s="107">
        <v>3</v>
      </c>
      <c r="B86" s="136">
        <v>1</v>
      </c>
      <c r="C86" s="108" t="s">
        <v>29</v>
      </c>
      <c r="D86" s="136" t="s">
        <v>4</v>
      </c>
      <c r="E86" s="108">
        <v>82.56</v>
      </c>
      <c r="F86" s="109">
        <v>70.61</v>
      </c>
      <c r="G86" s="112">
        <v>64.739999999999995</v>
      </c>
      <c r="H86" s="109">
        <v>92.98</v>
      </c>
      <c r="I86" s="113">
        <v>17.38</v>
      </c>
    </row>
    <row r="87" spans="1:9" ht="15.75" x14ac:dyDescent="0.25">
      <c r="A87" s="107">
        <v>4</v>
      </c>
      <c r="B87" s="136">
        <v>1</v>
      </c>
      <c r="C87" s="108" t="s">
        <v>29</v>
      </c>
      <c r="D87" s="136" t="s">
        <v>4</v>
      </c>
      <c r="E87" s="108">
        <v>82.39</v>
      </c>
      <c r="F87" s="111">
        <v>80.66</v>
      </c>
      <c r="G87" s="112">
        <v>74.06</v>
      </c>
      <c r="H87" s="111">
        <v>92.47</v>
      </c>
      <c r="I87" s="115">
        <v>15.38</v>
      </c>
    </row>
    <row r="88" spans="1:9" ht="15.75" x14ac:dyDescent="0.25">
      <c r="A88" s="107">
        <v>5</v>
      </c>
      <c r="B88" s="136">
        <v>1</v>
      </c>
      <c r="C88" s="108" t="s">
        <v>29</v>
      </c>
      <c r="D88" s="136" t="s">
        <v>4</v>
      </c>
      <c r="E88" s="108">
        <v>84.81</v>
      </c>
      <c r="F88" s="111">
        <v>84.95</v>
      </c>
      <c r="G88" s="112">
        <v>80.63</v>
      </c>
      <c r="H88" s="111">
        <v>92.98</v>
      </c>
      <c r="I88" s="115">
        <v>12.97</v>
      </c>
    </row>
    <row r="89" spans="1:9" ht="15.75" x14ac:dyDescent="0.25">
      <c r="A89" s="107">
        <v>6</v>
      </c>
      <c r="B89" s="136">
        <v>1</v>
      </c>
      <c r="C89" s="108" t="s">
        <v>29</v>
      </c>
      <c r="D89" s="136" t="s">
        <v>4</v>
      </c>
      <c r="E89" s="108">
        <v>78.36</v>
      </c>
      <c r="F89" s="112">
        <v>88.48</v>
      </c>
      <c r="G89" s="112">
        <v>84.6</v>
      </c>
      <c r="H89" s="112">
        <v>93.13</v>
      </c>
      <c r="I89" s="116">
        <v>1.1399999999999999</v>
      </c>
    </row>
    <row r="90" spans="1:9" ht="15.75" x14ac:dyDescent="0.25">
      <c r="A90" s="107">
        <v>7</v>
      </c>
      <c r="B90" s="136">
        <v>1</v>
      </c>
      <c r="C90" s="108" t="s">
        <v>29</v>
      </c>
      <c r="D90" s="136" t="s">
        <v>4</v>
      </c>
      <c r="E90" s="108">
        <v>79.52</v>
      </c>
      <c r="F90" s="112">
        <v>81.650000000000006</v>
      </c>
      <c r="G90" s="112">
        <v>75.990000000000009</v>
      </c>
      <c r="H90" s="112">
        <v>91.42</v>
      </c>
      <c r="I90" s="116">
        <v>2.6</v>
      </c>
    </row>
    <row r="91" spans="1:9" ht="15.75" x14ac:dyDescent="0.25">
      <c r="A91" s="107">
        <v>8</v>
      </c>
      <c r="B91" s="136">
        <v>1</v>
      </c>
      <c r="C91" s="108" t="s">
        <v>29</v>
      </c>
      <c r="D91" s="136" t="s">
        <v>4</v>
      </c>
      <c r="E91" s="108">
        <v>85.76</v>
      </c>
      <c r="F91" s="109">
        <v>79.22</v>
      </c>
      <c r="G91" s="112">
        <v>61.59</v>
      </c>
      <c r="H91" s="109">
        <v>91.65</v>
      </c>
      <c r="I91" s="113">
        <v>14.33</v>
      </c>
    </row>
    <row r="92" spans="1:9" ht="15.75" x14ac:dyDescent="0.25">
      <c r="A92" s="107">
        <v>1</v>
      </c>
      <c r="B92" s="136">
        <v>1</v>
      </c>
      <c r="C92" s="108" t="s">
        <v>30</v>
      </c>
      <c r="D92" s="136" t="s">
        <v>4</v>
      </c>
      <c r="E92" s="108">
        <v>82.59</v>
      </c>
      <c r="F92" s="109">
        <v>82.59</v>
      </c>
      <c r="G92" s="117">
        <v>79.88</v>
      </c>
      <c r="H92" s="109">
        <v>92.84</v>
      </c>
      <c r="I92" s="110" t="s">
        <v>20</v>
      </c>
    </row>
    <row r="93" spans="1:9" ht="15.75" x14ac:dyDescent="0.25">
      <c r="A93" s="107">
        <v>2</v>
      </c>
      <c r="B93" s="136">
        <v>1</v>
      </c>
      <c r="C93" s="108" t="s">
        <v>30</v>
      </c>
      <c r="D93" s="136" t="s">
        <v>4</v>
      </c>
      <c r="E93" s="108">
        <v>72.45</v>
      </c>
      <c r="F93" s="109">
        <v>73.39</v>
      </c>
      <c r="G93" s="117">
        <v>69.710000000000008</v>
      </c>
      <c r="H93" s="109">
        <v>91.48</v>
      </c>
      <c r="I93" s="110" t="s">
        <v>20</v>
      </c>
    </row>
    <row r="94" spans="1:9" ht="15.75" x14ac:dyDescent="0.25">
      <c r="A94" s="107">
        <v>3</v>
      </c>
      <c r="B94" s="136">
        <v>1</v>
      </c>
      <c r="C94" s="108" t="s">
        <v>30</v>
      </c>
      <c r="D94" s="136" t="s">
        <v>4</v>
      </c>
      <c r="E94" s="108">
        <v>82.3</v>
      </c>
      <c r="F94" s="109">
        <v>77.31</v>
      </c>
      <c r="G94" s="117">
        <v>65.56</v>
      </c>
      <c r="H94" s="109">
        <v>94.63</v>
      </c>
      <c r="I94" s="110" t="s">
        <v>20</v>
      </c>
    </row>
    <row r="95" spans="1:9" ht="15.75" x14ac:dyDescent="0.25">
      <c r="A95" s="107">
        <v>4</v>
      </c>
      <c r="B95" s="136">
        <v>1</v>
      </c>
      <c r="C95" s="108" t="s">
        <v>30</v>
      </c>
      <c r="D95" s="136" t="s">
        <v>4</v>
      </c>
      <c r="E95" s="108">
        <v>77.959999999999994</v>
      </c>
      <c r="F95" s="111">
        <v>79.010000000000005</v>
      </c>
      <c r="G95" s="117">
        <v>74.709999999999994</v>
      </c>
      <c r="H95" s="111">
        <v>94.21</v>
      </c>
      <c r="I95" s="110" t="s">
        <v>20</v>
      </c>
    </row>
    <row r="96" spans="1:9" ht="15.75" x14ac:dyDescent="0.25">
      <c r="A96" s="107">
        <v>5</v>
      </c>
      <c r="B96" s="136">
        <v>1</v>
      </c>
      <c r="C96" s="108" t="s">
        <v>30</v>
      </c>
      <c r="D96" s="136" t="s">
        <v>4</v>
      </c>
      <c r="E96" s="108">
        <v>84.24</v>
      </c>
      <c r="F96" s="111">
        <v>85.17</v>
      </c>
      <c r="G96" s="117">
        <v>80.679999999999993</v>
      </c>
      <c r="H96" s="111">
        <v>93.09</v>
      </c>
      <c r="I96" s="110" t="s">
        <v>20</v>
      </c>
    </row>
    <row r="97" spans="1:9" ht="15.75" x14ac:dyDescent="0.25">
      <c r="A97" s="107">
        <v>6</v>
      </c>
      <c r="B97" s="136">
        <v>1</v>
      </c>
      <c r="C97" s="108" t="s">
        <v>30</v>
      </c>
      <c r="D97" s="136" t="s">
        <v>4</v>
      </c>
      <c r="E97" s="108">
        <v>75.5</v>
      </c>
      <c r="F97" s="112">
        <v>82.85</v>
      </c>
      <c r="G97" s="117">
        <v>83.63000000000001</v>
      </c>
      <c r="H97" s="112">
        <v>92.87</v>
      </c>
      <c r="I97" s="110" t="s">
        <v>20</v>
      </c>
    </row>
    <row r="98" spans="1:9" ht="15.75" x14ac:dyDescent="0.25">
      <c r="A98" s="107">
        <v>7</v>
      </c>
      <c r="B98" s="136">
        <v>1</v>
      </c>
      <c r="C98" s="108" t="s">
        <v>30</v>
      </c>
      <c r="D98" s="136" t="s">
        <v>4</v>
      </c>
      <c r="E98" s="108">
        <v>82.67</v>
      </c>
      <c r="F98" s="112">
        <v>81.239999999999995</v>
      </c>
      <c r="G98" s="117">
        <v>73.7</v>
      </c>
      <c r="H98" s="112">
        <v>90.34</v>
      </c>
      <c r="I98" s="110" t="s">
        <v>20</v>
      </c>
    </row>
    <row r="99" spans="1:9" ht="15.75" x14ac:dyDescent="0.25">
      <c r="A99" s="107">
        <v>8</v>
      </c>
      <c r="B99" s="136">
        <v>1</v>
      </c>
      <c r="C99" s="108" t="s">
        <v>30</v>
      </c>
      <c r="D99" s="136" t="s">
        <v>4</v>
      </c>
      <c r="E99" s="108">
        <v>92.31</v>
      </c>
      <c r="F99" s="109">
        <v>85.05</v>
      </c>
      <c r="G99" s="117">
        <v>78.959999999999994</v>
      </c>
      <c r="H99" s="109">
        <v>94.28</v>
      </c>
      <c r="I99" s="110" t="s">
        <v>20</v>
      </c>
    </row>
    <row r="100" spans="1:9" x14ac:dyDescent="0.25">
      <c r="A100" s="107">
        <v>1</v>
      </c>
      <c r="B100" s="136">
        <v>1</v>
      </c>
      <c r="C100" s="108" t="s">
        <v>28</v>
      </c>
      <c r="D100" s="136" t="s">
        <v>2</v>
      </c>
      <c r="E100" s="108">
        <v>60.28</v>
      </c>
      <c r="F100" s="109">
        <v>69.94</v>
      </c>
      <c r="G100" s="109">
        <v>68.150000000000006</v>
      </c>
      <c r="H100" s="109">
        <v>93.09</v>
      </c>
      <c r="I100" s="110" t="s">
        <v>20</v>
      </c>
    </row>
    <row r="101" spans="1:9" x14ac:dyDescent="0.25">
      <c r="A101" s="107">
        <v>2</v>
      </c>
      <c r="B101" s="136">
        <v>1</v>
      </c>
      <c r="C101" s="108" t="s">
        <v>28</v>
      </c>
      <c r="D101" s="136" t="s">
        <v>2</v>
      </c>
      <c r="E101" s="108">
        <v>44.72</v>
      </c>
      <c r="F101" s="109">
        <v>53.94</v>
      </c>
      <c r="G101" s="109">
        <v>44.35</v>
      </c>
      <c r="H101" s="109">
        <v>92.23</v>
      </c>
      <c r="I101" s="110" t="s">
        <v>20</v>
      </c>
    </row>
    <row r="102" spans="1:9" x14ac:dyDescent="0.25">
      <c r="A102" s="107">
        <v>3</v>
      </c>
      <c r="B102" s="136">
        <v>1</v>
      </c>
      <c r="C102" s="108" t="s">
        <v>28</v>
      </c>
      <c r="D102" s="136" t="s">
        <v>2</v>
      </c>
      <c r="E102" s="108">
        <v>53.62</v>
      </c>
      <c r="F102" s="109">
        <v>42.48</v>
      </c>
      <c r="G102" s="109">
        <v>42.29</v>
      </c>
      <c r="H102" s="109">
        <v>93.81</v>
      </c>
      <c r="I102" s="110" t="s">
        <v>20</v>
      </c>
    </row>
    <row r="103" spans="1:9" ht="15.75" x14ac:dyDescent="0.25">
      <c r="A103" s="107">
        <v>4</v>
      </c>
      <c r="B103" s="136">
        <v>1</v>
      </c>
      <c r="C103" s="108" t="s">
        <v>28</v>
      </c>
      <c r="D103" s="136" t="s">
        <v>2</v>
      </c>
      <c r="E103" s="108">
        <v>51.99</v>
      </c>
      <c r="F103" s="111">
        <v>55.29</v>
      </c>
      <c r="G103" s="111">
        <v>67.36</v>
      </c>
      <c r="H103" s="111">
        <v>85.7</v>
      </c>
      <c r="I103" s="110" t="s">
        <v>20</v>
      </c>
    </row>
    <row r="104" spans="1:9" ht="15.75" x14ac:dyDescent="0.25">
      <c r="A104" s="107">
        <v>5</v>
      </c>
      <c r="B104" s="136">
        <v>1</v>
      </c>
      <c r="C104" s="108" t="s">
        <v>28</v>
      </c>
      <c r="D104" s="136" t="s">
        <v>2</v>
      </c>
      <c r="E104" s="108">
        <v>69.45</v>
      </c>
      <c r="F104" s="111">
        <v>64.430000000000007</v>
      </c>
      <c r="G104" s="111">
        <v>64.13</v>
      </c>
      <c r="H104" s="111">
        <v>91.85</v>
      </c>
      <c r="I104" s="110" t="s">
        <v>20</v>
      </c>
    </row>
    <row r="105" spans="1:9" ht="15.75" x14ac:dyDescent="0.25">
      <c r="A105" s="107">
        <v>6</v>
      </c>
      <c r="B105" s="136">
        <v>1</v>
      </c>
      <c r="C105" s="108" t="s">
        <v>28</v>
      </c>
      <c r="D105" s="136" t="s">
        <v>2</v>
      </c>
      <c r="E105" s="108">
        <v>71.41</v>
      </c>
      <c r="F105" s="112">
        <v>74.290000000000006</v>
      </c>
      <c r="G105" s="112">
        <v>67.62</v>
      </c>
      <c r="H105" s="112">
        <v>93.16</v>
      </c>
      <c r="I105" s="110" t="s">
        <v>20</v>
      </c>
    </row>
    <row r="106" spans="1:9" x14ac:dyDescent="0.25">
      <c r="A106" s="107">
        <v>7</v>
      </c>
      <c r="B106" s="136">
        <v>1</v>
      </c>
      <c r="C106" s="108" t="s">
        <v>28</v>
      </c>
      <c r="D106" s="136" t="s">
        <v>2</v>
      </c>
      <c r="E106" s="108">
        <v>49.47</v>
      </c>
      <c r="F106" s="109">
        <v>53.9</v>
      </c>
      <c r="G106" s="109">
        <v>44.28</v>
      </c>
      <c r="H106" s="109">
        <v>92.54</v>
      </c>
      <c r="I106" s="110" t="s">
        <v>20</v>
      </c>
    </row>
    <row r="107" spans="1:9" x14ac:dyDescent="0.25">
      <c r="A107" s="107">
        <v>8</v>
      </c>
      <c r="B107" s="136">
        <v>1</v>
      </c>
      <c r="C107" s="108" t="s">
        <v>28</v>
      </c>
      <c r="D107" s="136" t="s">
        <v>2</v>
      </c>
      <c r="E107" s="108">
        <v>60.18</v>
      </c>
      <c r="F107" s="109">
        <v>56.14</v>
      </c>
      <c r="G107" s="109">
        <v>48.04</v>
      </c>
      <c r="H107" s="109">
        <v>93.48</v>
      </c>
      <c r="I107" s="110" t="s">
        <v>20</v>
      </c>
    </row>
    <row r="108" spans="1:9" ht="15.75" x14ac:dyDescent="0.25">
      <c r="A108" s="107">
        <v>1</v>
      </c>
      <c r="B108" s="136">
        <v>1</v>
      </c>
      <c r="C108" s="108" t="s">
        <v>29</v>
      </c>
      <c r="D108" s="136" t="s">
        <v>2</v>
      </c>
      <c r="E108" s="108">
        <v>63.78</v>
      </c>
      <c r="F108" s="109">
        <v>70.47</v>
      </c>
      <c r="G108" s="112">
        <v>50.17</v>
      </c>
      <c r="H108" s="109">
        <v>93.09</v>
      </c>
      <c r="I108" s="113">
        <v>9.6</v>
      </c>
    </row>
    <row r="109" spans="1:9" ht="15.75" x14ac:dyDescent="0.25">
      <c r="A109" s="107">
        <v>2</v>
      </c>
      <c r="B109" s="136">
        <v>1</v>
      </c>
      <c r="C109" s="108" t="s">
        <v>29</v>
      </c>
      <c r="D109" s="136" t="s">
        <v>2</v>
      </c>
      <c r="E109" s="108">
        <v>43.03</v>
      </c>
      <c r="F109" s="109">
        <v>50.92</v>
      </c>
      <c r="G109" s="112">
        <v>40.67</v>
      </c>
      <c r="H109" s="109">
        <v>91.34</v>
      </c>
      <c r="I109" s="113">
        <v>0.55000000000000004</v>
      </c>
    </row>
    <row r="110" spans="1:9" ht="15.75" x14ac:dyDescent="0.25">
      <c r="A110" s="107">
        <v>3</v>
      </c>
      <c r="B110" s="136">
        <v>1</v>
      </c>
      <c r="C110" s="108" t="s">
        <v>29</v>
      </c>
      <c r="D110" s="136" t="s">
        <v>2</v>
      </c>
      <c r="E110" s="108">
        <v>51.6</v>
      </c>
      <c r="F110" s="109">
        <v>42.26</v>
      </c>
      <c r="G110" s="112">
        <v>34.599999999999994</v>
      </c>
      <c r="H110" s="109">
        <v>85.52</v>
      </c>
      <c r="I110" s="113">
        <v>4.6100000000000003</v>
      </c>
    </row>
    <row r="111" spans="1:9" ht="15.75" x14ac:dyDescent="0.25">
      <c r="A111" s="107">
        <v>4</v>
      </c>
      <c r="B111" s="136">
        <v>1</v>
      </c>
      <c r="C111" s="108" t="s">
        <v>29</v>
      </c>
      <c r="D111" s="136" t="s">
        <v>2</v>
      </c>
      <c r="E111" s="108">
        <v>61.03</v>
      </c>
      <c r="F111" s="111">
        <v>56.82</v>
      </c>
      <c r="G111" s="112">
        <v>49.05</v>
      </c>
      <c r="H111" s="111">
        <v>89.17</v>
      </c>
      <c r="I111" s="115">
        <v>6.09</v>
      </c>
    </row>
    <row r="112" spans="1:9" ht="15.75" x14ac:dyDescent="0.25">
      <c r="A112" s="107">
        <v>5</v>
      </c>
      <c r="B112" s="136">
        <v>1</v>
      </c>
      <c r="C112" s="108" t="s">
        <v>29</v>
      </c>
      <c r="D112" s="136" t="s">
        <v>2</v>
      </c>
      <c r="E112" s="108">
        <v>53.42</v>
      </c>
      <c r="F112" s="111">
        <v>66.13</v>
      </c>
      <c r="G112" s="112">
        <v>62.129999999999995</v>
      </c>
      <c r="H112" s="111">
        <v>91.96</v>
      </c>
      <c r="I112" s="115">
        <v>5.03</v>
      </c>
    </row>
    <row r="113" spans="1:9" ht="15.75" x14ac:dyDescent="0.25">
      <c r="A113" s="107">
        <v>6</v>
      </c>
      <c r="B113" s="136">
        <v>1</v>
      </c>
      <c r="C113" s="108" t="s">
        <v>29</v>
      </c>
      <c r="D113" s="136" t="s">
        <v>2</v>
      </c>
      <c r="E113" s="108">
        <v>72.17</v>
      </c>
      <c r="F113" s="112">
        <v>74.78</v>
      </c>
      <c r="G113" s="112">
        <v>69.94</v>
      </c>
      <c r="H113" s="112">
        <v>87.8</v>
      </c>
      <c r="I113" s="116">
        <v>9.14</v>
      </c>
    </row>
    <row r="114" spans="1:9" ht="15.75" x14ac:dyDescent="0.25">
      <c r="A114" s="107">
        <v>7</v>
      </c>
      <c r="B114" s="136">
        <v>1</v>
      </c>
      <c r="C114" s="108" t="s">
        <v>29</v>
      </c>
      <c r="D114" s="136" t="s">
        <v>2</v>
      </c>
      <c r="E114" s="108">
        <v>51.5</v>
      </c>
      <c r="F114" s="112">
        <v>53</v>
      </c>
      <c r="G114" s="112">
        <v>46.73</v>
      </c>
      <c r="H114" s="112">
        <v>93.42</v>
      </c>
      <c r="I114" s="113">
        <v>0.98</v>
      </c>
    </row>
    <row r="115" spans="1:9" ht="15.75" x14ac:dyDescent="0.25">
      <c r="A115" s="107">
        <v>8</v>
      </c>
      <c r="B115" s="136">
        <v>1</v>
      </c>
      <c r="C115" s="108" t="s">
        <v>29</v>
      </c>
      <c r="D115" s="136" t="s">
        <v>2</v>
      </c>
      <c r="E115" s="108">
        <v>58.64</v>
      </c>
      <c r="F115" s="109">
        <v>57.64</v>
      </c>
      <c r="G115" s="112">
        <v>40.83</v>
      </c>
      <c r="H115" s="109">
        <v>90.48</v>
      </c>
      <c r="I115" s="113">
        <v>6.19</v>
      </c>
    </row>
    <row r="116" spans="1:9" ht="15.75" x14ac:dyDescent="0.25">
      <c r="A116" s="107">
        <v>1</v>
      </c>
      <c r="B116" s="136">
        <v>1</v>
      </c>
      <c r="C116" s="108" t="s">
        <v>30</v>
      </c>
      <c r="D116" s="136" t="s">
        <v>2</v>
      </c>
      <c r="E116" s="108">
        <v>68.349999999999994</v>
      </c>
      <c r="F116" s="109">
        <v>69.930000000000007</v>
      </c>
      <c r="G116" s="117">
        <v>58.720000000000006</v>
      </c>
      <c r="H116" s="109">
        <v>93.09</v>
      </c>
      <c r="I116" s="110" t="s">
        <v>20</v>
      </c>
    </row>
    <row r="117" spans="1:9" ht="15.75" x14ac:dyDescent="0.25">
      <c r="A117" s="107">
        <v>2</v>
      </c>
      <c r="B117" s="136">
        <v>1</v>
      </c>
      <c r="C117" s="108" t="s">
        <v>30</v>
      </c>
      <c r="D117" s="136" t="s">
        <v>2</v>
      </c>
      <c r="E117" s="108">
        <v>39.49</v>
      </c>
      <c r="F117" s="109">
        <v>47.77</v>
      </c>
      <c r="G117" s="117">
        <v>41</v>
      </c>
      <c r="H117" s="109">
        <v>85.91</v>
      </c>
      <c r="I117" s="110" t="s">
        <v>20</v>
      </c>
    </row>
    <row r="118" spans="1:9" ht="15.75" x14ac:dyDescent="0.25">
      <c r="A118" s="107">
        <v>3</v>
      </c>
      <c r="B118" s="136">
        <v>1</v>
      </c>
      <c r="C118" s="108" t="s">
        <v>30</v>
      </c>
      <c r="D118" s="136" t="s">
        <v>2</v>
      </c>
      <c r="E118" s="108">
        <v>40.98</v>
      </c>
      <c r="F118" s="109">
        <v>42.27</v>
      </c>
      <c r="G118" s="117">
        <v>33.58</v>
      </c>
      <c r="H118" s="109">
        <v>82.7</v>
      </c>
      <c r="I118" s="110" t="s">
        <v>20</v>
      </c>
    </row>
    <row r="119" spans="1:9" ht="15.75" x14ac:dyDescent="0.25">
      <c r="A119" s="107">
        <v>4</v>
      </c>
      <c r="B119" s="136">
        <v>1</v>
      </c>
      <c r="C119" s="108" t="s">
        <v>30</v>
      </c>
      <c r="D119" s="136" t="s">
        <v>2</v>
      </c>
      <c r="E119" s="108">
        <v>49.1</v>
      </c>
      <c r="F119" s="111">
        <v>47.82</v>
      </c>
      <c r="G119" s="117">
        <v>39.729999999999997</v>
      </c>
      <c r="H119" s="111">
        <v>91.01</v>
      </c>
      <c r="I119" s="110" t="s">
        <v>20</v>
      </c>
    </row>
    <row r="120" spans="1:9" ht="15.75" x14ac:dyDescent="0.25">
      <c r="A120" s="107">
        <v>5</v>
      </c>
      <c r="B120" s="136">
        <v>1</v>
      </c>
      <c r="C120" s="108" t="s">
        <v>30</v>
      </c>
      <c r="D120" s="136" t="s">
        <v>2</v>
      </c>
      <c r="E120" s="108">
        <v>63.93</v>
      </c>
      <c r="F120" s="111">
        <v>63.79</v>
      </c>
      <c r="G120" s="117">
        <v>55.54</v>
      </c>
      <c r="H120" s="111">
        <v>94.27</v>
      </c>
      <c r="I120" s="110" t="s">
        <v>20</v>
      </c>
    </row>
    <row r="121" spans="1:9" ht="15.75" x14ac:dyDescent="0.25">
      <c r="A121" s="107">
        <v>6</v>
      </c>
      <c r="B121" s="136">
        <v>1</v>
      </c>
      <c r="C121" s="108" t="s">
        <v>30</v>
      </c>
      <c r="D121" s="136" t="s">
        <v>2</v>
      </c>
      <c r="E121" s="108">
        <v>58.52</v>
      </c>
      <c r="F121" s="112">
        <v>64.66</v>
      </c>
      <c r="G121" s="117">
        <v>56.68</v>
      </c>
      <c r="H121" s="112">
        <v>82.7</v>
      </c>
      <c r="I121" s="110" t="s">
        <v>20</v>
      </c>
    </row>
    <row r="122" spans="1:9" ht="15.75" x14ac:dyDescent="0.25">
      <c r="A122" s="107">
        <v>7</v>
      </c>
      <c r="B122" s="136">
        <v>1</v>
      </c>
      <c r="C122" s="108" t="s">
        <v>30</v>
      </c>
      <c r="D122" s="136" t="s">
        <v>2</v>
      </c>
      <c r="E122" s="108">
        <v>50.21</v>
      </c>
      <c r="F122" s="112">
        <v>49.52</v>
      </c>
      <c r="G122" s="117">
        <v>34.31</v>
      </c>
      <c r="H122" s="112">
        <v>88.2</v>
      </c>
      <c r="I122" s="110" t="s">
        <v>20</v>
      </c>
    </row>
    <row r="123" spans="1:9" ht="15.75" x14ac:dyDescent="0.25">
      <c r="A123" s="118">
        <v>8</v>
      </c>
      <c r="B123" s="137">
        <v>1</v>
      </c>
      <c r="C123" s="119" t="s">
        <v>30</v>
      </c>
      <c r="D123" s="137" t="s">
        <v>2</v>
      </c>
      <c r="E123" s="119">
        <v>66.73</v>
      </c>
      <c r="F123" s="120">
        <v>58.49</v>
      </c>
      <c r="G123" s="121">
        <v>51.870000000000005</v>
      </c>
      <c r="H123" s="120">
        <v>92.1</v>
      </c>
      <c r="I123" s="122" t="s">
        <v>20</v>
      </c>
    </row>
  </sheetData>
  <mergeCells count="2">
    <mergeCell ref="A1:I1"/>
    <mergeCell ref="A2:I2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4"/>
  <sheetViews>
    <sheetView workbookViewId="0">
      <selection sqref="A1:R1"/>
    </sheetView>
  </sheetViews>
  <sheetFormatPr baseColWidth="10" defaultColWidth="11.42578125" defaultRowHeight="15" x14ac:dyDescent="0.25"/>
  <cols>
    <col min="3" max="3" width="17.5703125" bestFit="1" customWidth="1"/>
    <col min="4" max="4" width="14.5703125" bestFit="1" customWidth="1"/>
    <col min="5" max="5" width="18.140625" bestFit="1" customWidth="1"/>
    <col min="6" max="6" width="17.85546875" bestFit="1" customWidth="1"/>
    <col min="7" max="7" width="17.5703125" bestFit="1" customWidth="1"/>
    <col min="8" max="8" width="14.5703125" bestFit="1" customWidth="1"/>
    <col min="9" max="9" width="18.140625" bestFit="1" customWidth="1"/>
    <col min="10" max="10" width="17.85546875" bestFit="1" customWidth="1"/>
    <col min="11" max="11" width="17.5703125" bestFit="1" customWidth="1"/>
    <col min="12" max="12" width="14.5703125" bestFit="1" customWidth="1"/>
    <col min="13" max="13" width="18.140625" bestFit="1" customWidth="1"/>
    <col min="14" max="14" width="17.85546875" bestFit="1" customWidth="1"/>
    <col min="15" max="15" width="17.5703125" bestFit="1" customWidth="1"/>
    <col min="16" max="16" width="14.5703125" bestFit="1" customWidth="1"/>
    <col min="17" max="17" width="18.140625" bestFit="1" customWidth="1"/>
    <col min="18" max="18" width="17.85546875" bestFit="1" customWidth="1"/>
  </cols>
  <sheetData>
    <row r="1" spans="1:18" s="49" customFormat="1" ht="18.75" x14ac:dyDescent="0.3">
      <c r="A1" s="144" t="s">
        <v>24</v>
      </c>
      <c r="B1" s="144"/>
      <c r="C1" s="144"/>
      <c r="D1" s="144"/>
      <c r="E1" s="144"/>
      <c r="F1" s="144"/>
      <c r="G1" s="144"/>
      <c r="H1" s="144"/>
      <c r="I1" s="144"/>
      <c r="J1" s="144"/>
      <c r="K1" s="144"/>
      <c r="L1" s="144"/>
      <c r="M1" s="144"/>
      <c r="N1" s="144"/>
      <c r="O1" s="144"/>
      <c r="P1" s="144"/>
      <c r="Q1" s="144"/>
      <c r="R1" s="144"/>
    </row>
    <row r="2" spans="1:18" x14ac:dyDescent="0.25">
      <c r="A2" s="24"/>
      <c r="B2" s="24"/>
      <c r="C2" s="148" t="s">
        <v>17</v>
      </c>
      <c r="D2" s="149"/>
      <c r="E2" s="149"/>
      <c r="F2" s="149"/>
      <c r="G2" s="149"/>
      <c r="H2" s="149"/>
      <c r="I2" s="149"/>
      <c r="J2" s="150"/>
      <c r="K2" s="148" t="s">
        <v>14</v>
      </c>
      <c r="L2" s="149"/>
      <c r="M2" s="149"/>
      <c r="N2" s="149"/>
      <c r="O2" s="149"/>
      <c r="P2" s="149"/>
      <c r="Q2" s="149"/>
      <c r="R2" s="150"/>
    </row>
    <row r="3" spans="1:18" ht="15" customHeight="1" x14ac:dyDescent="0.25">
      <c r="A3" s="19" t="s">
        <v>8</v>
      </c>
      <c r="B3" s="19" t="s">
        <v>0</v>
      </c>
      <c r="C3" s="145" t="s">
        <v>16</v>
      </c>
      <c r="D3" s="146"/>
      <c r="E3" s="146"/>
      <c r="F3" s="147"/>
      <c r="G3" s="145" t="s">
        <v>15</v>
      </c>
      <c r="H3" s="146"/>
      <c r="I3" s="146"/>
      <c r="J3" s="147"/>
      <c r="K3" s="145" t="s">
        <v>16</v>
      </c>
      <c r="L3" s="146"/>
      <c r="M3" s="146"/>
      <c r="N3" s="147"/>
      <c r="O3" s="145" t="s">
        <v>15</v>
      </c>
      <c r="P3" s="146"/>
      <c r="Q3" s="146"/>
      <c r="R3" s="147"/>
    </row>
    <row r="4" spans="1:18" x14ac:dyDescent="0.25">
      <c r="A4" s="20" t="s">
        <v>12</v>
      </c>
      <c r="B4" s="20" t="s">
        <v>1</v>
      </c>
      <c r="C4" s="21" t="s">
        <v>9</v>
      </c>
      <c r="D4" s="22" t="s">
        <v>21</v>
      </c>
      <c r="E4" s="22" t="s">
        <v>10</v>
      </c>
      <c r="F4" s="23" t="s">
        <v>11</v>
      </c>
      <c r="G4" s="21" t="s">
        <v>9</v>
      </c>
      <c r="H4" s="22" t="s">
        <v>21</v>
      </c>
      <c r="I4" s="22" t="s">
        <v>10</v>
      </c>
      <c r="J4" s="23" t="s">
        <v>11</v>
      </c>
      <c r="K4" s="21" t="s">
        <v>9</v>
      </c>
      <c r="L4" s="22" t="s">
        <v>22</v>
      </c>
      <c r="M4" s="22" t="s">
        <v>10</v>
      </c>
      <c r="N4" s="23" t="s">
        <v>11</v>
      </c>
      <c r="O4" s="21" t="s">
        <v>9</v>
      </c>
      <c r="P4" s="22" t="s">
        <v>21</v>
      </c>
      <c r="Q4" s="22" t="s">
        <v>10</v>
      </c>
      <c r="R4" s="23" t="s">
        <v>11</v>
      </c>
    </row>
    <row r="5" spans="1:18" x14ac:dyDescent="0.25">
      <c r="A5" s="3">
        <v>1</v>
      </c>
      <c r="B5" s="6" t="s">
        <v>7</v>
      </c>
      <c r="C5" s="10">
        <v>5.1100000000000003</v>
      </c>
      <c r="D5" s="10">
        <v>9.11</v>
      </c>
      <c r="E5" s="10">
        <v>82.02000000000001</v>
      </c>
      <c r="F5" s="10">
        <v>3.7699999999999996</v>
      </c>
      <c r="G5" s="10">
        <v>20.560000000000002</v>
      </c>
      <c r="H5" s="10">
        <v>27.139999999999997</v>
      </c>
      <c r="I5" s="10">
        <v>44.45</v>
      </c>
      <c r="J5" s="10">
        <v>7.86</v>
      </c>
      <c r="K5" s="10">
        <v>3.9699999999999998</v>
      </c>
      <c r="L5" s="10">
        <v>9.82</v>
      </c>
      <c r="M5" s="10">
        <v>82.31</v>
      </c>
      <c r="N5" s="10">
        <v>3.91</v>
      </c>
      <c r="O5" s="10">
        <v>9.16</v>
      </c>
      <c r="P5" s="10">
        <v>16.170000000000002</v>
      </c>
      <c r="Q5" s="10">
        <v>60.480000000000004</v>
      </c>
      <c r="R5" s="11">
        <v>14.180000000000001</v>
      </c>
    </row>
    <row r="6" spans="1:18" x14ac:dyDescent="0.25">
      <c r="A6" s="1">
        <v>2</v>
      </c>
      <c r="B6" s="7" t="s">
        <v>7</v>
      </c>
      <c r="C6" s="12">
        <v>3.29</v>
      </c>
      <c r="D6" s="12">
        <v>9.86</v>
      </c>
      <c r="E6" s="12">
        <v>83.679999999999993</v>
      </c>
      <c r="F6" s="12">
        <v>3.18</v>
      </c>
      <c r="G6" s="12">
        <v>9.36</v>
      </c>
      <c r="H6" s="12">
        <v>40.29</v>
      </c>
      <c r="I6" s="12">
        <v>39.410000000000004</v>
      </c>
      <c r="J6" s="12">
        <v>10.94</v>
      </c>
      <c r="K6" s="12">
        <v>3.7800000000000002</v>
      </c>
      <c r="L6" s="12">
        <v>10.35</v>
      </c>
      <c r="M6" s="12">
        <v>81.92</v>
      </c>
      <c r="N6" s="12">
        <v>3.95</v>
      </c>
      <c r="O6" s="12">
        <v>7.08</v>
      </c>
      <c r="P6" s="12">
        <v>17.899999999999999</v>
      </c>
      <c r="Q6" s="12">
        <v>62.09</v>
      </c>
      <c r="R6" s="13">
        <v>12.93</v>
      </c>
    </row>
    <row r="7" spans="1:18" x14ac:dyDescent="0.25">
      <c r="A7" s="1">
        <v>3</v>
      </c>
      <c r="B7" s="7" t="s">
        <v>7</v>
      </c>
      <c r="C7" s="12">
        <v>23.61</v>
      </c>
      <c r="D7" s="12">
        <v>5.7700000000000005</v>
      </c>
      <c r="E7" s="12">
        <v>66.84</v>
      </c>
      <c r="F7" s="12">
        <v>3.7800000000000002</v>
      </c>
      <c r="G7" s="12">
        <v>14.399999999999999</v>
      </c>
      <c r="H7" s="12">
        <v>54.55</v>
      </c>
      <c r="I7" s="12">
        <v>25.44</v>
      </c>
      <c r="J7" s="12">
        <v>5.6099999999999994</v>
      </c>
      <c r="K7" s="12">
        <v>16.96</v>
      </c>
      <c r="L7" s="12">
        <v>7.2700000000000005</v>
      </c>
      <c r="M7" s="12">
        <v>73.209999999999994</v>
      </c>
      <c r="N7" s="12">
        <v>2.56</v>
      </c>
      <c r="O7" s="12">
        <v>7.08</v>
      </c>
      <c r="P7" s="12">
        <v>33.839999999999996</v>
      </c>
      <c r="Q7" s="12">
        <v>55.2</v>
      </c>
      <c r="R7" s="13">
        <v>3.88</v>
      </c>
    </row>
    <row r="8" spans="1:18" x14ac:dyDescent="0.25">
      <c r="A8" s="1">
        <v>4</v>
      </c>
      <c r="B8" s="7" t="s">
        <v>7</v>
      </c>
      <c r="C8" s="12">
        <v>7.39</v>
      </c>
      <c r="D8" s="12">
        <v>8.2600000000000016</v>
      </c>
      <c r="E8" s="12">
        <v>82.19</v>
      </c>
      <c r="F8" s="12">
        <v>2.16</v>
      </c>
      <c r="G8" s="12">
        <v>17.77</v>
      </c>
      <c r="H8" s="12">
        <v>46.87</v>
      </c>
      <c r="I8" s="12">
        <v>27.779999999999998</v>
      </c>
      <c r="J8" s="12">
        <v>7.580000000000001</v>
      </c>
      <c r="K8" s="12">
        <v>5.6800000000000006</v>
      </c>
      <c r="L8" s="12">
        <v>8</v>
      </c>
      <c r="M8" s="12">
        <v>84.899999999999991</v>
      </c>
      <c r="N8" s="12">
        <v>1.4200000000000002</v>
      </c>
      <c r="O8" s="12">
        <v>12.73</v>
      </c>
      <c r="P8" s="12">
        <v>25.619999999999997</v>
      </c>
      <c r="Q8" s="12">
        <v>55.21</v>
      </c>
      <c r="R8" s="13">
        <v>6.4399999999999995</v>
      </c>
    </row>
    <row r="9" spans="1:18" x14ac:dyDescent="0.25">
      <c r="A9" s="1">
        <v>5</v>
      </c>
      <c r="B9" s="7" t="s">
        <v>7</v>
      </c>
      <c r="C9" s="12">
        <v>4.49</v>
      </c>
      <c r="D9" s="12">
        <v>8.6300000000000008</v>
      </c>
      <c r="E9" s="12">
        <v>84.98</v>
      </c>
      <c r="F9" s="12">
        <v>1.9</v>
      </c>
      <c r="G9" s="12">
        <v>12.7</v>
      </c>
      <c r="H9" s="12">
        <v>36.199999999999996</v>
      </c>
      <c r="I9" s="12">
        <v>44.83</v>
      </c>
      <c r="J9" s="12">
        <v>6.2700000000000005</v>
      </c>
      <c r="K9" s="12">
        <v>2.81</v>
      </c>
      <c r="L9" s="12">
        <v>8.4500000000000011</v>
      </c>
      <c r="M9" s="12">
        <v>86.22999999999999</v>
      </c>
      <c r="N9" s="12">
        <v>2.5100000000000002</v>
      </c>
      <c r="O9" s="12">
        <v>7.75</v>
      </c>
      <c r="P9" s="12">
        <v>28.65</v>
      </c>
      <c r="Q9" s="12">
        <v>56.330000000000005</v>
      </c>
      <c r="R9" s="13">
        <v>7.2700000000000005</v>
      </c>
    </row>
    <row r="10" spans="1:18" x14ac:dyDescent="0.25">
      <c r="A10" s="1">
        <v>6</v>
      </c>
      <c r="B10" s="7" t="s">
        <v>7</v>
      </c>
      <c r="C10" s="12">
        <v>2.54</v>
      </c>
      <c r="D10" s="12">
        <v>5.81</v>
      </c>
      <c r="E10" s="12">
        <v>89.94</v>
      </c>
      <c r="F10" s="12">
        <v>1.71</v>
      </c>
      <c r="G10" s="12">
        <v>7.31</v>
      </c>
      <c r="H10" s="12">
        <v>14.11</v>
      </c>
      <c r="I10" s="12">
        <v>73.599999999999994</v>
      </c>
      <c r="J10" s="12">
        <v>4.9799999999999995</v>
      </c>
      <c r="K10" s="12">
        <v>2.02</v>
      </c>
      <c r="L10" s="12">
        <v>5.96</v>
      </c>
      <c r="M10" s="12">
        <v>90.13</v>
      </c>
      <c r="N10" s="12">
        <v>1.8900000000000001</v>
      </c>
      <c r="O10" s="12">
        <v>4.1000000000000005</v>
      </c>
      <c r="P10" s="12">
        <v>12.64</v>
      </c>
      <c r="Q10" s="12">
        <v>77.62</v>
      </c>
      <c r="R10" s="13">
        <v>5.64</v>
      </c>
    </row>
    <row r="11" spans="1:18" x14ac:dyDescent="0.25">
      <c r="A11" s="1">
        <v>7</v>
      </c>
      <c r="B11" s="7" t="s">
        <v>7</v>
      </c>
      <c r="C11" s="12">
        <v>5.48</v>
      </c>
      <c r="D11" s="12">
        <v>7.99</v>
      </c>
      <c r="E11" s="12">
        <v>83.09</v>
      </c>
      <c r="F11" s="12">
        <v>3.44</v>
      </c>
      <c r="G11" s="12">
        <v>20.330000000000002</v>
      </c>
      <c r="H11" s="12">
        <v>28.13</v>
      </c>
      <c r="I11" s="12">
        <v>44.940000000000005</v>
      </c>
      <c r="J11" s="12">
        <v>6.6000000000000005</v>
      </c>
      <c r="K11" s="12">
        <v>5.75</v>
      </c>
      <c r="L11" s="12">
        <v>6.52</v>
      </c>
      <c r="M11" s="12">
        <v>83.65</v>
      </c>
      <c r="N11" s="12">
        <v>4.08</v>
      </c>
      <c r="O11" s="12">
        <v>12.75</v>
      </c>
      <c r="P11" s="12">
        <v>8.19</v>
      </c>
      <c r="Q11" s="12">
        <v>74.16</v>
      </c>
      <c r="R11" s="13">
        <v>4.9000000000000004</v>
      </c>
    </row>
    <row r="12" spans="1:18" x14ac:dyDescent="0.25">
      <c r="A12" s="5">
        <v>8</v>
      </c>
      <c r="B12" s="8" t="s">
        <v>7</v>
      </c>
      <c r="C12" s="14">
        <v>5.0599999999999996</v>
      </c>
      <c r="D12" s="14">
        <v>6.13</v>
      </c>
      <c r="E12" s="14">
        <v>79.16</v>
      </c>
      <c r="F12" s="14">
        <v>9.65</v>
      </c>
      <c r="G12" s="14">
        <v>27.27</v>
      </c>
      <c r="H12" s="14">
        <v>17.36</v>
      </c>
      <c r="I12" s="14">
        <v>44.49</v>
      </c>
      <c r="J12" s="14">
        <v>10.879999999999999</v>
      </c>
      <c r="K12" s="14">
        <v>4.42</v>
      </c>
      <c r="L12" s="14">
        <v>6.02</v>
      </c>
      <c r="M12" s="14">
        <v>79.47</v>
      </c>
      <c r="N12" s="14">
        <v>10.09</v>
      </c>
      <c r="O12" s="14">
        <v>10.31</v>
      </c>
      <c r="P12" s="14">
        <v>9.379999999999999</v>
      </c>
      <c r="Q12" s="14">
        <v>74.41</v>
      </c>
      <c r="R12" s="15">
        <v>5.8999999999999995</v>
      </c>
    </row>
    <row r="13" spans="1:18" ht="15.75" thickBot="1" x14ac:dyDescent="0.3">
      <c r="A13" s="153" t="s">
        <v>13</v>
      </c>
      <c r="B13" s="154"/>
      <c r="C13" s="16">
        <f t="shared" ref="C13:R13" si="0">AVERAGE(C5:C12)</f>
        <v>7.1212499999999999</v>
      </c>
      <c r="D13" s="16">
        <f t="shared" si="0"/>
        <v>7.6950000000000012</v>
      </c>
      <c r="E13" s="16">
        <f t="shared" si="0"/>
        <v>81.487499999999997</v>
      </c>
      <c r="F13" s="16">
        <f t="shared" si="0"/>
        <v>3.6987500000000004</v>
      </c>
      <c r="G13" s="16">
        <f t="shared" si="0"/>
        <v>16.212500000000002</v>
      </c>
      <c r="H13" s="16">
        <f t="shared" si="0"/>
        <v>33.081249999999997</v>
      </c>
      <c r="I13" s="16">
        <f t="shared" si="0"/>
        <v>43.117500000000007</v>
      </c>
      <c r="J13" s="16">
        <f t="shared" si="0"/>
        <v>7.59</v>
      </c>
      <c r="K13" s="16">
        <f t="shared" si="0"/>
        <v>5.673750000000001</v>
      </c>
      <c r="L13" s="16">
        <f t="shared" si="0"/>
        <v>7.7987500000000001</v>
      </c>
      <c r="M13" s="16">
        <f t="shared" si="0"/>
        <v>82.727499999999992</v>
      </c>
      <c r="N13" s="16">
        <f t="shared" si="0"/>
        <v>3.80125</v>
      </c>
      <c r="O13" s="16">
        <f t="shared" si="0"/>
        <v>8.8699999999999992</v>
      </c>
      <c r="P13" s="16">
        <f t="shared" si="0"/>
        <v>19.048749999999998</v>
      </c>
      <c r="Q13" s="16">
        <f t="shared" si="0"/>
        <v>64.4375</v>
      </c>
      <c r="R13" s="16">
        <f t="shared" si="0"/>
        <v>7.6425000000000001</v>
      </c>
    </row>
    <row r="14" spans="1:18" x14ac:dyDescent="0.25">
      <c r="A14" s="155" t="s">
        <v>3</v>
      </c>
      <c r="B14" s="156"/>
      <c r="C14" s="17">
        <f t="shared" ref="C14:R14" si="1">STDEV(C5:C12)</f>
        <v>6.8193892426563494</v>
      </c>
      <c r="D14" s="17">
        <f t="shared" si="1"/>
        <v>1.5891597060800915</v>
      </c>
      <c r="E14" s="17">
        <f t="shared" si="1"/>
        <v>6.673625594190054</v>
      </c>
      <c r="F14" s="17">
        <f t="shared" si="1"/>
        <v>2.544559672825816</v>
      </c>
      <c r="G14" s="17">
        <f t="shared" si="1"/>
        <v>6.5724832228226813</v>
      </c>
      <c r="H14" s="17">
        <f t="shared" si="1"/>
        <v>14.038767179797921</v>
      </c>
      <c r="I14" s="17">
        <f t="shared" si="1"/>
        <v>14.641305318467028</v>
      </c>
      <c r="J14" s="17">
        <f t="shared" si="1"/>
        <v>2.2543481794713323</v>
      </c>
      <c r="K14" s="17">
        <f t="shared" si="1"/>
        <v>4.7358388531343785</v>
      </c>
      <c r="L14" s="17">
        <f t="shared" si="1"/>
        <v>1.6698454804476432</v>
      </c>
      <c r="M14" s="17">
        <f t="shared" si="1"/>
        <v>4.9950797219435268</v>
      </c>
      <c r="N14" s="17">
        <f t="shared" si="1"/>
        <v>2.7305490682801716</v>
      </c>
      <c r="O14" s="17">
        <f t="shared" si="1"/>
        <v>2.988721656972622</v>
      </c>
      <c r="P14" s="17">
        <f t="shared" si="1"/>
        <v>9.3825254557912814</v>
      </c>
      <c r="Q14" s="17">
        <f t="shared" si="1"/>
        <v>9.4501575950578598</v>
      </c>
      <c r="R14" s="17">
        <f t="shared" si="1"/>
        <v>3.7985965453422019</v>
      </c>
    </row>
    <row r="15" spans="1:18" x14ac:dyDescent="0.25">
      <c r="A15" s="3">
        <v>1</v>
      </c>
      <c r="B15" s="4" t="s">
        <v>6</v>
      </c>
      <c r="C15" s="10">
        <v>4.79</v>
      </c>
      <c r="D15" s="10">
        <v>9.1399999999999988</v>
      </c>
      <c r="E15" s="10">
        <v>82.61</v>
      </c>
      <c r="F15" s="10">
        <v>3.47</v>
      </c>
      <c r="G15" s="10">
        <v>20.16</v>
      </c>
      <c r="H15" s="10">
        <v>23.41</v>
      </c>
      <c r="I15" s="10">
        <v>46.660000000000004</v>
      </c>
      <c r="J15" s="10">
        <v>9.77</v>
      </c>
      <c r="K15" s="10">
        <v>4.0599999999999996</v>
      </c>
      <c r="L15" s="10">
        <v>8.7099999999999991</v>
      </c>
      <c r="M15" s="10">
        <v>82.66</v>
      </c>
      <c r="N15" s="10">
        <v>4.5699999999999994</v>
      </c>
      <c r="O15" s="10">
        <v>9.370000000000001</v>
      </c>
      <c r="P15" s="10">
        <v>16.46</v>
      </c>
      <c r="Q15" s="10">
        <v>58.489999999999995</v>
      </c>
      <c r="R15" s="11">
        <v>15.68</v>
      </c>
    </row>
    <row r="16" spans="1:18" x14ac:dyDescent="0.25">
      <c r="A16" s="1">
        <v>2</v>
      </c>
      <c r="B16" s="2" t="s">
        <v>6</v>
      </c>
      <c r="C16" s="12">
        <v>3.5999999999999996</v>
      </c>
      <c r="D16" s="12">
        <v>11.799999999999999</v>
      </c>
      <c r="E16" s="12">
        <v>80.14</v>
      </c>
      <c r="F16" s="12">
        <v>4.46</v>
      </c>
      <c r="G16" s="12">
        <v>8.9599999999999991</v>
      </c>
      <c r="H16" s="12">
        <v>39.770000000000003</v>
      </c>
      <c r="I16" s="12">
        <v>39.11</v>
      </c>
      <c r="J16" s="12">
        <v>12.16</v>
      </c>
      <c r="K16" s="12">
        <v>3.8600000000000003</v>
      </c>
      <c r="L16" s="12">
        <v>11.73</v>
      </c>
      <c r="M16" s="12">
        <v>79.53</v>
      </c>
      <c r="N16" s="12">
        <v>4.88</v>
      </c>
      <c r="O16" s="12">
        <v>7.6300000000000008</v>
      </c>
      <c r="P16" s="12">
        <v>22.1</v>
      </c>
      <c r="Q16" s="12">
        <v>59.27</v>
      </c>
      <c r="R16" s="13">
        <v>11.01</v>
      </c>
    </row>
    <row r="17" spans="1:18" x14ac:dyDescent="0.25">
      <c r="A17" s="1">
        <v>3</v>
      </c>
      <c r="B17" s="2" t="s">
        <v>6</v>
      </c>
      <c r="C17" s="12">
        <v>12.809999999999999</v>
      </c>
      <c r="D17" s="12">
        <v>6.68</v>
      </c>
      <c r="E17" s="12">
        <v>79.09</v>
      </c>
      <c r="F17" s="12">
        <v>1.4200000000000002</v>
      </c>
      <c r="G17" s="12">
        <v>8.02</v>
      </c>
      <c r="H17" s="12">
        <v>47.23</v>
      </c>
      <c r="I17" s="12">
        <v>37.659999999999997</v>
      </c>
      <c r="J17" s="12">
        <v>7.0900000000000007</v>
      </c>
      <c r="K17" s="12">
        <v>9.02</v>
      </c>
      <c r="L17" s="12">
        <v>6.78</v>
      </c>
      <c r="M17" s="12">
        <v>81.599999999999994</v>
      </c>
      <c r="N17" s="12">
        <v>2.6</v>
      </c>
      <c r="O17" s="12">
        <v>8.36</v>
      </c>
      <c r="P17" s="12">
        <v>27.82</v>
      </c>
      <c r="Q17" s="12">
        <v>56.48</v>
      </c>
      <c r="R17" s="13">
        <v>7.3400000000000007</v>
      </c>
    </row>
    <row r="18" spans="1:18" x14ac:dyDescent="0.25">
      <c r="A18" s="1">
        <v>4</v>
      </c>
      <c r="B18" s="2" t="s">
        <v>6</v>
      </c>
      <c r="C18" s="12">
        <v>5.0299999999999994</v>
      </c>
      <c r="D18" s="12">
        <v>9.59</v>
      </c>
      <c r="E18" s="12">
        <v>84.1</v>
      </c>
      <c r="F18" s="12">
        <v>1.28</v>
      </c>
      <c r="G18" s="12">
        <v>10.36</v>
      </c>
      <c r="H18" s="12">
        <v>51.459999999999994</v>
      </c>
      <c r="I18" s="12">
        <v>31.15</v>
      </c>
      <c r="J18" s="12">
        <v>7.03</v>
      </c>
      <c r="K18" s="12">
        <v>4.42</v>
      </c>
      <c r="L18" s="12">
        <v>7.8</v>
      </c>
      <c r="M18" s="12">
        <v>86.79</v>
      </c>
      <c r="N18" s="12">
        <v>0.9900000000000001</v>
      </c>
      <c r="O18" s="12">
        <v>9.19</v>
      </c>
      <c r="P18" s="12">
        <v>27.229999999999997</v>
      </c>
      <c r="Q18" s="12">
        <v>55.400000000000006</v>
      </c>
      <c r="R18" s="13">
        <v>8.18</v>
      </c>
    </row>
    <row r="19" spans="1:18" x14ac:dyDescent="0.25">
      <c r="A19" s="1">
        <v>5</v>
      </c>
      <c r="B19" s="2" t="s">
        <v>6</v>
      </c>
      <c r="C19" s="12">
        <v>4.67</v>
      </c>
      <c r="D19" s="12">
        <v>6.49</v>
      </c>
      <c r="E19" s="12">
        <v>85.850000000000009</v>
      </c>
      <c r="F19" s="12">
        <v>2.9899999999999998</v>
      </c>
      <c r="G19" s="12">
        <v>38.909999999999997</v>
      </c>
      <c r="H19" s="12">
        <v>18.34</v>
      </c>
      <c r="I19" s="12">
        <v>39.989999999999995</v>
      </c>
      <c r="J19" s="12">
        <v>2.76</v>
      </c>
      <c r="K19" s="12">
        <v>2.6599999999999997</v>
      </c>
      <c r="L19" s="12">
        <v>7.35</v>
      </c>
      <c r="M19" s="12">
        <v>87.48</v>
      </c>
      <c r="N19" s="12">
        <v>2.5100000000000002</v>
      </c>
      <c r="O19" s="12">
        <v>10.37</v>
      </c>
      <c r="P19" s="12">
        <v>29.5</v>
      </c>
      <c r="Q19" s="12">
        <v>51.570000000000007</v>
      </c>
      <c r="R19" s="13">
        <v>8.5599999999999987</v>
      </c>
    </row>
    <row r="20" spans="1:18" x14ac:dyDescent="0.25">
      <c r="A20" s="1">
        <v>6</v>
      </c>
      <c r="B20" s="2" t="s">
        <v>6</v>
      </c>
      <c r="C20" s="12">
        <v>0.86999999999999988</v>
      </c>
      <c r="D20" s="12">
        <v>7.6</v>
      </c>
      <c r="E20" s="12">
        <v>90.93</v>
      </c>
      <c r="F20" s="12">
        <v>0.6</v>
      </c>
      <c r="G20" s="12">
        <v>3.62</v>
      </c>
      <c r="H20" s="12">
        <v>15.7</v>
      </c>
      <c r="I20" s="12">
        <v>77.47</v>
      </c>
      <c r="J20" s="12">
        <v>3.2099999999999995</v>
      </c>
      <c r="K20" s="12">
        <v>1.7500000000000002</v>
      </c>
      <c r="L20" s="12">
        <v>7.7799999999999994</v>
      </c>
      <c r="M20" s="12">
        <v>89.32</v>
      </c>
      <c r="N20" s="12">
        <v>1.1499999999999999</v>
      </c>
      <c r="O20" s="12">
        <v>8.2600000000000016</v>
      </c>
      <c r="P20" s="12">
        <v>13.139999999999999</v>
      </c>
      <c r="Q20" s="12">
        <v>73.650000000000006</v>
      </c>
      <c r="R20" s="13">
        <v>4.95</v>
      </c>
    </row>
    <row r="21" spans="1:18" x14ac:dyDescent="0.25">
      <c r="A21" s="1">
        <v>7</v>
      </c>
      <c r="B21" s="2" t="s">
        <v>6</v>
      </c>
      <c r="C21" s="12">
        <v>7.1800000000000006</v>
      </c>
      <c r="D21" s="12">
        <v>6.8000000000000007</v>
      </c>
      <c r="E21" s="12">
        <v>82.62</v>
      </c>
      <c r="F21" s="12">
        <v>3.4000000000000004</v>
      </c>
      <c r="G21" s="12">
        <v>14.67</v>
      </c>
      <c r="H21" s="12">
        <v>22.650000000000002</v>
      </c>
      <c r="I21" s="12">
        <v>55.83</v>
      </c>
      <c r="J21" s="12">
        <v>6.8500000000000005</v>
      </c>
      <c r="K21" s="12">
        <v>6.41</v>
      </c>
      <c r="L21" s="12">
        <v>5.93</v>
      </c>
      <c r="M21" s="12">
        <v>83.679999999999993</v>
      </c>
      <c r="N21" s="12">
        <v>3.9800000000000004</v>
      </c>
      <c r="O21" s="12">
        <v>9.67</v>
      </c>
      <c r="P21" s="12">
        <v>12.4</v>
      </c>
      <c r="Q21" s="12">
        <v>71.81</v>
      </c>
      <c r="R21" s="13">
        <v>6.12</v>
      </c>
    </row>
    <row r="22" spans="1:18" x14ac:dyDescent="0.25">
      <c r="A22" s="5">
        <v>8</v>
      </c>
      <c r="B22" s="9" t="s">
        <v>6</v>
      </c>
      <c r="C22" s="14">
        <v>2.94</v>
      </c>
      <c r="D22" s="14">
        <v>6.94</v>
      </c>
      <c r="E22" s="14">
        <v>87.12</v>
      </c>
      <c r="F22" s="14">
        <v>3</v>
      </c>
      <c r="G22" s="14">
        <v>13.900000000000002</v>
      </c>
      <c r="H22" s="14">
        <v>27.54</v>
      </c>
      <c r="I22" s="14">
        <v>46.92</v>
      </c>
      <c r="J22" s="14">
        <v>11.64</v>
      </c>
      <c r="K22" s="14">
        <v>2.6599999999999997</v>
      </c>
      <c r="L22" s="14">
        <v>6.45</v>
      </c>
      <c r="M22" s="14">
        <v>87.55</v>
      </c>
      <c r="N22" s="14">
        <v>3.34</v>
      </c>
      <c r="O22" s="14">
        <v>5.55</v>
      </c>
      <c r="P22" s="14">
        <v>13.61</v>
      </c>
      <c r="Q22" s="14">
        <v>72.92</v>
      </c>
      <c r="R22" s="15">
        <v>7.9200000000000008</v>
      </c>
    </row>
    <row r="23" spans="1:18" ht="15.75" thickBot="1" x14ac:dyDescent="0.3">
      <c r="A23" s="153" t="s">
        <v>13</v>
      </c>
      <c r="B23" s="154"/>
      <c r="C23" s="16">
        <f t="shared" ref="C23:R23" si="2">AVERAGE(C15:C22)</f>
        <v>5.2362500000000001</v>
      </c>
      <c r="D23" s="16">
        <f t="shared" si="2"/>
        <v>8.129999999999999</v>
      </c>
      <c r="E23" s="16">
        <f t="shared" si="2"/>
        <v>84.057500000000005</v>
      </c>
      <c r="F23" s="16">
        <f t="shared" si="2"/>
        <v>2.5774999999999997</v>
      </c>
      <c r="G23" s="16">
        <f t="shared" si="2"/>
        <v>14.825000000000001</v>
      </c>
      <c r="H23" s="16">
        <f t="shared" si="2"/>
        <v>30.762499999999999</v>
      </c>
      <c r="I23" s="16">
        <f t="shared" si="2"/>
        <v>46.848749999999995</v>
      </c>
      <c r="J23" s="16">
        <f t="shared" si="2"/>
        <v>7.5637499999999998</v>
      </c>
      <c r="K23" s="16">
        <f t="shared" si="2"/>
        <v>4.3549999999999995</v>
      </c>
      <c r="L23" s="16">
        <f t="shared" si="2"/>
        <v>7.8162500000000001</v>
      </c>
      <c r="M23" s="16">
        <f t="shared" si="2"/>
        <v>84.826249999999987</v>
      </c>
      <c r="N23" s="16">
        <f t="shared" si="2"/>
        <v>3.0024999999999999</v>
      </c>
      <c r="O23" s="16">
        <f t="shared" si="2"/>
        <v>8.5499999999999989</v>
      </c>
      <c r="P23" s="16">
        <f t="shared" si="2"/>
        <v>20.282499999999999</v>
      </c>
      <c r="Q23" s="16">
        <f t="shared" si="2"/>
        <v>62.448750000000004</v>
      </c>
      <c r="R23" s="16">
        <f t="shared" si="2"/>
        <v>8.7199999999999989</v>
      </c>
    </row>
    <row r="24" spans="1:18" x14ac:dyDescent="0.25">
      <c r="A24" s="155" t="s">
        <v>3</v>
      </c>
      <c r="B24" s="156"/>
      <c r="C24" s="17">
        <f t="shared" ref="C24:R24" si="3">STDEV(C15:C22)</f>
        <v>3.5600238261642483</v>
      </c>
      <c r="D24" s="17">
        <f t="shared" si="3"/>
        <v>1.8852282923523387</v>
      </c>
      <c r="E24" s="17">
        <f t="shared" si="3"/>
        <v>3.8546734158495397</v>
      </c>
      <c r="F24" s="17">
        <f t="shared" si="3"/>
        <v>1.325537626776397</v>
      </c>
      <c r="G24" s="17">
        <f t="shared" si="3"/>
        <v>10.925877539127004</v>
      </c>
      <c r="H24" s="17">
        <f t="shared" si="3"/>
        <v>13.586516162304864</v>
      </c>
      <c r="I24" s="17">
        <f t="shared" si="3"/>
        <v>14.423092037721039</v>
      </c>
      <c r="J24" s="17">
        <f t="shared" si="3"/>
        <v>3.4981380251295335</v>
      </c>
      <c r="K24" s="17">
        <f t="shared" si="3"/>
        <v>2.3559529464134665</v>
      </c>
      <c r="L24" s="17">
        <f t="shared" si="3"/>
        <v>1.8060844585535192</v>
      </c>
      <c r="M24" s="17">
        <f t="shared" si="3"/>
        <v>3.4429386845708256</v>
      </c>
      <c r="N24" s="17">
        <f t="shared" si="3"/>
        <v>1.4608192417759485</v>
      </c>
      <c r="O24" s="17">
        <f t="shared" si="3"/>
        <v>1.4935767233629025</v>
      </c>
      <c r="P24" s="17">
        <f t="shared" si="3"/>
        <v>7.2272317363862557</v>
      </c>
      <c r="Q24" s="17">
        <f t="shared" si="3"/>
        <v>8.8816205688247507</v>
      </c>
      <c r="R24" s="17">
        <f t="shared" si="3"/>
        <v>3.3278092321697632</v>
      </c>
    </row>
    <row r="25" spans="1:18" x14ac:dyDescent="0.25">
      <c r="A25" s="3">
        <v>1</v>
      </c>
      <c r="B25" s="4" t="s">
        <v>5</v>
      </c>
      <c r="C25" s="10">
        <v>3.3000000000000003</v>
      </c>
      <c r="D25" s="10">
        <v>9.2100000000000009</v>
      </c>
      <c r="E25" s="10">
        <v>84.04</v>
      </c>
      <c r="F25" s="10">
        <v>3.45</v>
      </c>
      <c r="G25" s="10">
        <v>6.660000000000001</v>
      </c>
      <c r="H25" s="10">
        <v>26.38</v>
      </c>
      <c r="I25" s="10">
        <v>53.800000000000004</v>
      </c>
      <c r="J25" s="10">
        <v>13.16</v>
      </c>
      <c r="K25" s="10">
        <v>3.7199999999999998</v>
      </c>
      <c r="L25" s="10">
        <v>10.41</v>
      </c>
      <c r="M25" s="10">
        <v>82.43</v>
      </c>
      <c r="N25" s="10">
        <v>3.45</v>
      </c>
      <c r="O25" s="10">
        <v>6.1</v>
      </c>
      <c r="P25" s="10">
        <v>16.689999999999998</v>
      </c>
      <c r="Q25" s="10">
        <v>65.22</v>
      </c>
      <c r="R25" s="11">
        <v>11.99</v>
      </c>
    </row>
    <row r="26" spans="1:18" x14ac:dyDescent="0.25">
      <c r="A26" s="1">
        <v>2</v>
      </c>
      <c r="B26" s="2" t="s">
        <v>5</v>
      </c>
      <c r="C26" s="12">
        <v>3.44</v>
      </c>
      <c r="D26" s="12">
        <v>11.97</v>
      </c>
      <c r="E26" s="12">
        <v>79.930000000000007</v>
      </c>
      <c r="F26" s="12">
        <v>4.67</v>
      </c>
      <c r="G26" s="12">
        <v>6.8199999999999994</v>
      </c>
      <c r="H26" s="12">
        <v>42.69</v>
      </c>
      <c r="I26" s="12">
        <v>39.739999999999995</v>
      </c>
      <c r="J26" s="12">
        <v>10.75</v>
      </c>
      <c r="K26" s="12">
        <v>3.55</v>
      </c>
      <c r="L26" s="12">
        <v>11.450000000000001</v>
      </c>
      <c r="M26" s="12">
        <v>80.42</v>
      </c>
      <c r="N26" s="12">
        <v>4.58</v>
      </c>
      <c r="O26" s="12">
        <v>8.870000000000001</v>
      </c>
      <c r="P26" s="12">
        <v>25.52</v>
      </c>
      <c r="Q26" s="12">
        <v>53.37</v>
      </c>
      <c r="R26" s="13">
        <v>12.24</v>
      </c>
    </row>
    <row r="27" spans="1:18" x14ac:dyDescent="0.25">
      <c r="A27" s="1">
        <v>3</v>
      </c>
      <c r="B27" s="2" t="s">
        <v>5</v>
      </c>
      <c r="C27" s="12">
        <v>13.669999999999998</v>
      </c>
      <c r="D27" s="12">
        <v>6.74</v>
      </c>
      <c r="E27" s="12">
        <v>75.760000000000005</v>
      </c>
      <c r="F27" s="12">
        <v>3.83</v>
      </c>
      <c r="G27" s="12">
        <v>16.8</v>
      </c>
      <c r="H27" s="12">
        <v>51.01</v>
      </c>
      <c r="I27" s="12">
        <v>25.71</v>
      </c>
      <c r="J27" s="12">
        <v>6.4799999999999995</v>
      </c>
      <c r="K27" s="12">
        <v>11.59</v>
      </c>
      <c r="L27" s="12">
        <v>6.18</v>
      </c>
      <c r="M27" s="12">
        <v>79.34</v>
      </c>
      <c r="N27" s="12">
        <v>2.8899999999999997</v>
      </c>
      <c r="O27" s="12">
        <v>15.14</v>
      </c>
      <c r="P27" s="12">
        <v>28.65</v>
      </c>
      <c r="Q27" s="12">
        <v>51.300000000000004</v>
      </c>
      <c r="R27" s="13">
        <v>4.91</v>
      </c>
    </row>
    <row r="28" spans="1:18" x14ac:dyDescent="0.25">
      <c r="A28" s="1">
        <v>4</v>
      </c>
      <c r="B28" s="2" t="s">
        <v>5</v>
      </c>
      <c r="C28" s="12">
        <v>7.6700000000000008</v>
      </c>
      <c r="D28" s="12">
        <v>7.2700000000000005</v>
      </c>
      <c r="E28" s="12">
        <v>83.55</v>
      </c>
      <c r="F28" s="12">
        <v>1.51</v>
      </c>
      <c r="G28" s="12">
        <v>13.320000000000002</v>
      </c>
      <c r="H28" s="12">
        <v>54.569999999999993</v>
      </c>
      <c r="I28" s="12">
        <v>26.479999999999997</v>
      </c>
      <c r="J28" s="12">
        <v>5.63</v>
      </c>
      <c r="K28" s="12">
        <v>4.5699999999999994</v>
      </c>
      <c r="L28" s="12">
        <v>9.1999999999999993</v>
      </c>
      <c r="M28" s="12">
        <v>85.11</v>
      </c>
      <c r="N28" s="12">
        <v>1.1199999999999999</v>
      </c>
      <c r="O28" s="12">
        <v>8.57</v>
      </c>
      <c r="P28" s="12">
        <v>34.65</v>
      </c>
      <c r="Q28" s="12">
        <v>49.4</v>
      </c>
      <c r="R28" s="13">
        <v>7.3800000000000008</v>
      </c>
    </row>
    <row r="29" spans="1:18" x14ac:dyDescent="0.25">
      <c r="A29" s="1">
        <v>5</v>
      </c>
      <c r="B29" s="2" t="s">
        <v>5</v>
      </c>
      <c r="C29" s="12">
        <v>3.7900000000000005</v>
      </c>
      <c r="D29" s="12">
        <v>7.7299999999999995</v>
      </c>
      <c r="E29" s="12">
        <v>85.429999999999993</v>
      </c>
      <c r="F29" s="12">
        <v>3.05</v>
      </c>
      <c r="G29" s="12">
        <v>7.7700000000000005</v>
      </c>
      <c r="H29" s="12">
        <v>36.71</v>
      </c>
      <c r="I29" s="12">
        <v>48.49</v>
      </c>
      <c r="J29" s="12">
        <v>7.03</v>
      </c>
      <c r="K29" s="12">
        <v>2.59</v>
      </c>
      <c r="L29" s="12">
        <v>9.64</v>
      </c>
      <c r="M29" s="12">
        <v>85.34</v>
      </c>
      <c r="N29" s="12">
        <v>2.4299999999999997</v>
      </c>
      <c r="O29" s="12">
        <v>4.45</v>
      </c>
      <c r="P29" s="12">
        <v>35.46</v>
      </c>
      <c r="Q29" s="12">
        <v>50.93</v>
      </c>
      <c r="R29" s="13">
        <v>9.16</v>
      </c>
    </row>
    <row r="30" spans="1:18" x14ac:dyDescent="0.25">
      <c r="A30" s="1">
        <v>6</v>
      </c>
      <c r="B30" s="2" t="s">
        <v>5</v>
      </c>
      <c r="C30" s="12">
        <v>4.25</v>
      </c>
      <c r="D30" s="12">
        <v>7.85</v>
      </c>
      <c r="E30" s="12">
        <v>85.41</v>
      </c>
      <c r="F30" s="12">
        <v>2.4899999999999998</v>
      </c>
      <c r="G30" s="12">
        <v>12.479999999999999</v>
      </c>
      <c r="H30" s="12">
        <v>8.16</v>
      </c>
      <c r="I30" s="12">
        <v>75.13</v>
      </c>
      <c r="J30" s="12">
        <v>4.2299999999999995</v>
      </c>
      <c r="K30" s="12">
        <v>2.5</v>
      </c>
      <c r="L30" s="12">
        <v>6.1899999999999995</v>
      </c>
      <c r="M30" s="12">
        <v>89.18</v>
      </c>
      <c r="N30" s="12">
        <v>2.13</v>
      </c>
      <c r="O30" s="12">
        <v>6.74</v>
      </c>
      <c r="P30" s="12">
        <v>16.79</v>
      </c>
      <c r="Q30" s="12">
        <v>71.350000000000009</v>
      </c>
      <c r="R30" s="13">
        <v>5.12</v>
      </c>
    </row>
    <row r="31" spans="1:18" x14ac:dyDescent="0.25">
      <c r="A31" s="1">
        <v>7</v>
      </c>
      <c r="B31" s="2" t="s">
        <v>5</v>
      </c>
      <c r="C31" s="12">
        <v>6.03</v>
      </c>
      <c r="D31" s="12">
        <v>7.61</v>
      </c>
      <c r="E31" s="12">
        <v>83.21</v>
      </c>
      <c r="F31" s="12">
        <v>3.15</v>
      </c>
      <c r="G31" s="12">
        <v>11.32</v>
      </c>
      <c r="H31" s="12">
        <v>30.28</v>
      </c>
      <c r="I31" s="12">
        <v>51.480000000000004</v>
      </c>
      <c r="J31" s="12">
        <v>6.92</v>
      </c>
      <c r="K31" s="12">
        <v>6.98</v>
      </c>
      <c r="L31" s="12">
        <v>6.2799999999999994</v>
      </c>
      <c r="M31" s="12">
        <v>83.06</v>
      </c>
      <c r="N31" s="12">
        <v>3.6799999999999997</v>
      </c>
      <c r="O31" s="12">
        <v>7.71</v>
      </c>
      <c r="P31" s="12">
        <v>18.12</v>
      </c>
      <c r="Q31" s="12">
        <v>68.2</v>
      </c>
      <c r="R31" s="13">
        <v>5.9700000000000006</v>
      </c>
    </row>
    <row r="32" spans="1:18" x14ac:dyDescent="0.25">
      <c r="A32" s="5">
        <v>8</v>
      </c>
      <c r="B32" s="9" t="s">
        <v>5</v>
      </c>
      <c r="C32" s="14">
        <v>4.2700000000000005</v>
      </c>
      <c r="D32" s="14">
        <v>7.86</v>
      </c>
      <c r="E32" s="14">
        <v>83.43</v>
      </c>
      <c r="F32" s="14">
        <v>4.4400000000000004</v>
      </c>
      <c r="G32" s="14">
        <v>15.15</v>
      </c>
      <c r="H32" s="14">
        <v>27.560000000000002</v>
      </c>
      <c r="I32" s="14">
        <v>47.29</v>
      </c>
      <c r="J32" s="14">
        <v>10</v>
      </c>
      <c r="K32" s="14">
        <v>3.91</v>
      </c>
      <c r="L32" s="14">
        <v>7.870000000000001</v>
      </c>
      <c r="M32" s="14">
        <v>83.81</v>
      </c>
      <c r="N32" s="14">
        <v>4.41</v>
      </c>
      <c r="O32" s="14">
        <v>11.66</v>
      </c>
      <c r="P32" s="14">
        <v>19.309999999999999</v>
      </c>
      <c r="Q32" s="14">
        <v>61.58</v>
      </c>
      <c r="R32" s="15">
        <v>7.4499999999999993</v>
      </c>
    </row>
    <row r="33" spans="1:18" ht="15.75" thickBot="1" x14ac:dyDescent="0.3">
      <c r="A33" s="153" t="s">
        <v>13</v>
      </c>
      <c r="B33" s="154"/>
      <c r="C33" s="16">
        <f>AVERAGE(C25:C32)</f>
        <v>5.8025000000000002</v>
      </c>
      <c r="D33" s="16">
        <f t="shared" ref="D33:R33" si="4">AVERAGE(D25:D32)</f>
        <v>8.2800000000000011</v>
      </c>
      <c r="E33" s="16">
        <f t="shared" si="4"/>
        <v>82.594999999999999</v>
      </c>
      <c r="F33" s="16">
        <f t="shared" si="4"/>
        <v>3.32375</v>
      </c>
      <c r="G33" s="16">
        <f t="shared" si="4"/>
        <v>11.290000000000001</v>
      </c>
      <c r="H33" s="16">
        <f t="shared" si="4"/>
        <v>34.67</v>
      </c>
      <c r="I33" s="16">
        <f t="shared" si="4"/>
        <v>46.015000000000008</v>
      </c>
      <c r="J33" s="16">
        <f t="shared" si="4"/>
        <v>8.0250000000000004</v>
      </c>
      <c r="K33" s="16">
        <f t="shared" si="4"/>
        <v>4.9262499999999996</v>
      </c>
      <c r="L33" s="16">
        <f t="shared" si="4"/>
        <v>8.4024999999999999</v>
      </c>
      <c r="M33" s="16">
        <f t="shared" si="4"/>
        <v>83.586250000000007</v>
      </c>
      <c r="N33" s="16">
        <f t="shared" si="4"/>
        <v>3.0862500000000002</v>
      </c>
      <c r="O33" s="16">
        <f t="shared" si="4"/>
        <v>8.6550000000000011</v>
      </c>
      <c r="P33" s="16">
        <f t="shared" si="4"/>
        <v>24.39875</v>
      </c>
      <c r="Q33" s="16">
        <f t="shared" si="4"/>
        <v>58.918750000000003</v>
      </c>
      <c r="R33" s="16">
        <f t="shared" si="4"/>
        <v>8.0274999999999999</v>
      </c>
    </row>
    <row r="34" spans="1:18" x14ac:dyDescent="0.25">
      <c r="A34" s="155" t="s">
        <v>3</v>
      </c>
      <c r="B34" s="156"/>
      <c r="C34" s="17">
        <f>STDEV(C25:C32)</f>
        <v>3.5069268190661909</v>
      </c>
      <c r="D34" s="17">
        <f t="shared" ref="D34:R34" si="5">STDEV(D25:D32)</f>
        <v>1.6468758301705599</v>
      </c>
      <c r="E34" s="17">
        <f t="shared" si="5"/>
        <v>3.2482170933781913</v>
      </c>
      <c r="F34" s="17">
        <f t="shared" si="5"/>
        <v>1.0296037726093596</v>
      </c>
      <c r="G34" s="17">
        <f t="shared" si="5"/>
        <v>3.8657063667958154</v>
      </c>
      <c r="H34" s="17">
        <f t="shared" si="5"/>
        <v>14.989596392164787</v>
      </c>
      <c r="I34" s="17">
        <f t="shared" si="5"/>
        <v>15.942717997344607</v>
      </c>
      <c r="J34" s="17">
        <f t="shared" si="5"/>
        <v>2.9864120852382623</v>
      </c>
      <c r="K34" s="17">
        <f t="shared" si="5"/>
        <v>3.0349626380378587</v>
      </c>
      <c r="L34" s="17">
        <f t="shared" si="5"/>
        <v>2.0739179622843591</v>
      </c>
      <c r="M34" s="17">
        <f t="shared" si="5"/>
        <v>3.0800553682407363</v>
      </c>
      <c r="N34" s="17">
        <f t="shared" si="5"/>
        <v>1.1782667355060135</v>
      </c>
      <c r="O34" s="17">
        <f t="shared" si="5"/>
        <v>3.3786937458981727</v>
      </c>
      <c r="P34" s="17">
        <f t="shared" si="5"/>
        <v>7.8322199690034937</v>
      </c>
      <c r="Q34" s="17">
        <f t="shared" si="5"/>
        <v>8.7073555728147909</v>
      </c>
      <c r="R34" s="17">
        <f t="shared" si="5"/>
        <v>2.8756999148033517</v>
      </c>
    </row>
    <row r="35" spans="1:18" x14ac:dyDescent="0.25">
      <c r="A35" s="3">
        <v>1</v>
      </c>
      <c r="B35" s="4" t="s">
        <v>4</v>
      </c>
      <c r="C35" s="10">
        <v>3.29</v>
      </c>
      <c r="D35" s="10">
        <v>9.44</v>
      </c>
      <c r="E35" s="10">
        <v>84.06</v>
      </c>
      <c r="F35" s="10">
        <v>3.2</v>
      </c>
      <c r="G35" s="10">
        <v>6.2600000000000007</v>
      </c>
      <c r="H35" s="10">
        <v>27.27</v>
      </c>
      <c r="I35" s="10">
        <v>53.43</v>
      </c>
      <c r="J35" s="10">
        <v>13.04</v>
      </c>
      <c r="K35" s="10">
        <v>4.2700000000000005</v>
      </c>
      <c r="L35" s="10">
        <v>9.3000000000000007</v>
      </c>
      <c r="M35" s="10">
        <v>81.98</v>
      </c>
      <c r="N35" s="10">
        <v>4.45</v>
      </c>
      <c r="O35" s="10">
        <v>7.23</v>
      </c>
      <c r="P35" s="10">
        <v>16.309999999999999</v>
      </c>
      <c r="Q35" s="10">
        <v>62.32</v>
      </c>
      <c r="R35" s="11">
        <v>14.13</v>
      </c>
    </row>
    <row r="36" spans="1:18" x14ac:dyDescent="0.25">
      <c r="A36" s="1">
        <v>2</v>
      </c>
      <c r="B36" s="2" t="s">
        <v>4</v>
      </c>
      <c r="C36" s="12">
        <v>2.74</v>
      </c>
      <c r="D36" s="12">
        <v>13.56</v>
      </c>
      <c r="E36" s="12">
        <v>80.930000000000007</v>
      </c>
      <c r="F36" s="12">
        <v>2.77</v>
      </c>
      <c r="G36" s="12">
        <v>4.1000000000000005</v>
      </c>
      <c r="H36" s="12">
        <v>40.910000000000004</v>
      </c>
      <c r="I36" s="12">
        <v>45.48</v>
      </c>
      <c r="J36" s="12">
        <v>9.5</v>
      </c>
      <c r="K36" s="12">
        <v>2.8400000000000003</v>
      </c>
      <c r="L36" s="12">
        <v>13.62</v>
      </c>
      <c r="M36" s="12">
        <v>79.759999999999991</v>
      </c>
      <c r="N36" s="12">
        <v>3.7800000000000002</v>
      </c>
      <c r="O36" s="12">
        <v>4.7300000000000004</v>
      </c>
      <c r="P36" s="12">
        <v>30.03</v>
      </c>
      <c r="Q36" s="12">
        <v>53.86</v>
      </c>
      <c r="R36" s="13">
        <v>11.379999999999999</v>
      </c>
    </row>
    <row r="37" spans="1:18" x14ac:dyDescent="0.25">
      <c r="A37" s="1">
        <v>3</v>
      </c>
      <c r="B37" s="2" t="s">
        <v>4</v>
      </c>
      <c r="C37" s="12">
        <v>13.139999999999999</v>
      </c>
      <c r="D37" s="12">
        <v>8.84</v>
      </c>
      <c r="E37" s="12">
        <v>72.460000000000008</v>
      </c>
      <c r="F37" s="12">
        <v>5.56</v>
      </c>
      <c r="G37" s="12">
        <v>20.46</v>
      </c>
      <c r="H37" s="12">
        <v>45.79</v>
      </c>
      <c r="I37" s="12">
        <v>29.93</v>
      </c>
      <c r="J37" s="12">
        <v>3.82</v>
      </c>
      <c r="K37" s="12">
        <v>14.61</v>
      </c>
      <c r="L37" s="12">
        <v>7.44</v>
      </c>
      <c r="M37" s="12">
        <v>74.89</v>
      </c>
      <c r="N37" s="12">
        <v>3.06</v>
      </c>
      <c r="O37" s="12">
        <v>11.61</v>
      </c>
      <c r="P37" s="12">
        <v>34</v>
      </c>
      <c r="Q37" s="12">
        <v>49.74</v>
      </c>
      <c r="R37" s="13">
        <v>4.6500000000000004</v>
      </c>
    </row>
    <row r="38" spans="1:18" x14ac:dyDescent="0.25">
      <c r="A38" s="1">
        <v>4</v>
      </c>
      <c r="B38" s="2" t="s">
        <v>4</v>
      </c>
      <c r="C38" s="12">
        <v>7.2700000000000005</v>
      </c>
      <c r="D38" s="12">
        <v>6.9599999999999991</v>
      </c>
      <c r="E38" s="12">
        <v>83.320000000000007</v>
      </c>
      <c r="F38" s="12">
        <v>2.4500000000000002</v>
      </c>
      <c r="G38" s="12">
        <v>8.58</v>
      </c>
      <c r="H38" s="12">
        <v>61.660000000000004</v>
      </c>
      <c r="I38" s="12">
        <v>27.11</v>
      </c>
      <c r="J38" s="12">
        <v>2.65</v>
      </c>
      <c r="K38" s="12">
        <v>7.8299999999999992</v>
      </c>
      <c r="L38" s="12">
        <v>6.5299999999999994</v>
      </c>
      <c r="M38" s="12">
        <v>84.23</v>
      </c>
      <c r="N38" s="12">
        <v>1.41</v>
      </c>
      <c r="O38" s="12">
        <v>9.84</v>
      </c>
      <c r="P38" s="12">
        <v>40.81</v>
      </c>
      <c r="Q38" s="12">
        <v>42.35</v>
      </c>
      <c r="R38" s="13">
        <v>7.0000000000000009</v>
      </c>
    </row>
    <row r="39" spans="1:18" x14ac:dyDescent="0.25">
      <c r="A39" s="1">
        <v>5</v>
      </c>
      <c r="B39" s="2" t="s">
        <v>4</v>
      </c>
      <c r="C39" s="12">
        <v>4.8899999999999997</v>
      </c>
      <c r="D39" s="12">
        <v>9.1999999999999993</v>
      </c>
      <c r="E39" s="12">
        <v>82.03</v>
      </c>
      <c r="F39" s="12">
        <v>3.88</v>
      </c>
      <c r="G39" s="12">
        <v>21.21</v>
      </c>
      <c r="H39" s="12">
        <v>33.07</v>
      </c>
      <c r="I39" s="12">
        <v>42.28</v>
      </c>
      <c r="J39" s="12">
        <v>3.44</v>
      </c>
      <c r="K39" s="12">
        <v>4.8599999999999994</v>
      </c>
      <c r="L39" s="12">
        <v>9.08</v>
      </c>
      <c r="M39" s="12">
        <v>81.96</v>
      </c>
      <c r="N39" s="12">
        <v>4.1000000000000005</v>
      </c>
      <c r="O39" s="12">
        <v>10.52</v>
      </c>
      <c r="P39" s="12">
        <v>37.340000000000003</v>
      </c>
      <c r="Q39" s="12">
        <v>44.81</v>
      </c>
      <c r="R39" s="13">
        <v>7.33</v>
      </c>
    </row>
    <row r="40" spans="1:18" x14ac:dyDescent="0.25">
      <c r="A40" s="1">
        <v>6</v>
      </c>
      <c r="B40" s="2" t="s">
        <v>4</v>
      </c>
      <c r="C40" s="12">
        <v>3.5000000000000004</v>
      </c>
      <c r="D40" s="12">
        <v>4.0599999999999996</v>
      </c>
      <c r="E40" s="12">
        <v>89.19</v>
      </c>
      <c r="F40" s="12">
        <v>3.25</v>
      </c>
      <c r="G40" s="12">
        <v>4.9000000000000004</v>
      </c>
      <c r="H40" s="12">
        <v>17</v>
      </c>
      <c r="I40" s="12">
        <v>72.399999999999991</v>
      </c>
      <c r="J40" s="12">
        <v>5.7</v>
      </c>
      <c r="K40" s="12">
        <v>1.92</v>
      </c>
      <c r="L40" s="12">
        <v>6.38</v>
      </c>
      <c r="M40" s="12">
        <v>89.33</v>
      </c>
      <c r="N40" s="12">
        <v>2.37</v>
      </c>
      <c r="O40" s="12">
        <v>2.67</v>
      </c>
      <c r="P40" s="12">
        <v>18.61</v>
      </c>
      <c r="Q40" s="12">
        <v>73.680000000000007</v>
      </c>
      <c r="R40" s="13">
        <v>5.04</v>
      </c>
    </row>
    <row r="41" spans="1:18" x14ac:dyDescent="0.25">
      <c r="A41" s="1">
        <v>7</v>
      </c>
      <c r="B41" s="2" t="s">
        <v>4</v>
      </c>
      <c r="C41" s="12">
        <v>5.93</v>
      </c>
      <c r="D41" s="12">
        <v>6.77</v>
      </c>
      <c r="E41" s="12">
        <v>82.179999999999993</v>
      </c>
      <c r="F41" s="12">
        <v>5.12</v>
      </c>
      <c r="G41" s="12">
        <v>8.82</v>
      </c>
      <c r="H41" s="12">
        <v>29.79</v>
      </c>
      <c r="I41" s="12">
        <v>52.569999999999993</v>
      </c>
      <c r="J41" s="12">
        <v>8.82</v>
      </c>
      <c r="K41" s="12">
        <v>5.4899999999999993</v>
      </c>
      <c r="L41" s="12">
        <v>6.03</v>
      </c>
      <c r="M41" s="12">
        <v>82.83</v>
      </c>
      <c r="N41" s="12">
        <v>5.65</v>
      </c>
      <c r="O41" s="12">
        <v>8.58</v>
      </c>
      <c r="P41" s="12">
        <v>18.11</v>
      </c>
      <c r="Q41" s="12">
        <v>66.19</v>
      </c>
      <c r="R41" s="13">
        <v>7.12</v>
      </c>
    </row>
    <row r="42" spans="1:18" x14ac:dyDescent="0.25">
      <c r="A42" s="5">
        <v>8</v>
      </c>
      <c r="B42" s="9" t="s">
        <v>4</v>
      </c>
      <c r="C42" s="14">
        <v>5.08</v>
      </c>
      <c r="D42" s="14">
        <v>9.08</v>
      </c>
      <c r="E42" s="14">
        <v>82.23</v>
      </c>
      <c r="F42" s="14">
        <v>3.61</v>
      </c>
      <c r="G42" s="14">
        <v>8.0399999999999991</v>
      </c>
      <c r="H42" s="14">
        <v>35.79</v>
      </c>
      <c r="I42" s="14">
        <v>47.19</v>
      </c>
      <c r="J42" s="14">
        <v>8.98</v>
      </c>
      <c r="K42" s="14">
        <v>5.33</v>
      </c>
      <c r="L42" s="14">
        <v>8.27</v>
      </c>
      <c r="M42" s="14">
        <v>82.45</v>
      </c>
      <c r="N42" s="14">
        <v>3.95</v>
      </c>
      <c r="O42" s="14">
        <v>6.09</v>
      </c>
      <c r="P42" s="14">
        <v>22.95</v>
      </c>
      <c r="Q42" s="14">
        <v>62.79</v>
      </c>
      <c r="R42" s="15">
        <v>8.17</v>
      </c>
    </row>
    <row r="43" spans="1:18" ht="15.75" thickBot="1" x14ac:dyDescent="0.3">
      <c r="A43" s="153" t="s">
        <v>13</v>
      </c>
      <c r="B43" s="154"/>
      <c r="C43" s="16">
        <f>AVERAGE(C35:C42)</f>
        <v>5.7299999999999995</v>
      </c>
      <c r="D43" s="16">
        <f t="shared" ref="D43:R43" si="6">AVERAGE(D35:D42)</f>
        <v>8.4887499999999996</v>
      </c>
      <c r="E43" s="16">
        <f t="shared" si="6"/>
        <v>82.050000000000011</v>
      </c>
      <c r="F43" s="16">
        <f t="shared" si="6"/>
        <v>3.73</v>
      </c>
      <c r="G43" s="16">
        <f t="shared" si="6"/>
        <v>10.296250000000001</v>
      </c>
      <c r="H43" s="16">
        <f t="shared" si="6"/>
        <v>36.409999999999997</v>
      </c>
      <c r="I43" s="16">
        <f t="shared" si="6"/>
        <v>46.298749999999998</v>
      </c>
      <c r="J43" s="16">
        <f t="shared" si="6"/>
        <v>6.9937500000000004</v>
      </c>
      <c r="K43" s="16">
        <f t="shared" si="6"/>
        <v>5.8937499999999998</v>
      </c>
      <c r="L43" s="16">
        <f t="shared" si="6"/>
        <v>8.3312500000000007</v>
      </c>
      <c r="M43" s="16">
        <f t="shared" si="6"/>
        <v>82.178750000000008</v>
      </c>
      <c r="N43" s="16">
        <f t="shared" si="6"/>
        <v>3.5962499999999999</v>
      </c>
      <c r="O43" s="16">
        <f t="shared" si="6"/>
        <v>7.6587499999999995</v>
      </c>
      <c r="P43" s="16">
        <f t="shared" si="6"/>
        <v>27.270000000000003</v>
      </c>
      <c r="Q43" s="16">
        <f t="shared" si="6"/>
        <v>56.967500000000001</v>
      </c>
      <c r="R43" s="16">
        <f t="shared" si="6"/>
        <v>8.1024999999999991</v>
      </c>
    </row>
    <row r="44" spans="1:18" x14ac:dyDescent="0.25">
      <c r="A44" s="155" t="s">
        <v>3</v>
      </c>
      <c r="B44" s="156"/>
      <c r="C44" s="17">
        <f>STDEV(C35:C42)</f>
        <v>3.3448126148667021</v>
      </c>
      <c r="D44" s="17">
        <f t="shared" ref="D44:R44" si="7">STDEV(D35:D42)</f>
        <v>2.7387767733580857</v>
      </c>
      <c r="E44" s="17">
        <f t="shared" si="7"/>
        <v>4.6276312978208844</v>
      </c>
      <c r="F44" s="17">
        <f t="shared" si="7"/>
        <v>1.094740673793178</v>
      </c>
      <c r="G44" s="17">
        <f t="shared" si="7"/>
        <v>6.723430114160478</v>
      </c>
      <c r="H44" s="17">
        <f t="shared" si="7"/>
        <v>13.424120082895577</v>
      </c>
      <c r="I44" s="17">
        <f t="shared" si="7"/>
        <v>14.26893572715619</v>
      </c>
      <c r="J44" s="17">
        <f t="shared" si="7"/>
        <v>3.6520559278302396</v>
      </c>
      <c r="K44" s="17">
        <f t="shared" si="7"/>
        <v>3.9465027465556672</v>
      </c>
      <c r="L44" s="17">
        <f t="shared" si="7"/>
        <v>2.4673782355250746</v>
      </c>
      <c r="M44" s="17">
        <f t="shared" si="7"/>
        <v>4.0516185037587142</v>
      </c>
      <c r="N44" s="17">
        <f t="shared" si="7"/>
        <v>1.3055041445466862</v>
      </c>
      <c r="O44" s="17">
        <f t="shared" si="7"/>
        <v>3.059311021875911</v>
      </c>
      <c r="P44" s="17">
        <f t="shared" si="7"/>
        <v>9.5268957618493282</v>
      </c>
      <c r="Q44" s="17">
        <f t="shared" si="7"/>
        <v>11.021293351637857</v>
      </c>
      <c r="R44" s="17">
        <f t="shared" si="7"/>
        <v>3.1882272279658599</v>
      </c>
    </row>
    <row r="45" spans="1:18" x14ac:dyDescent="0.25">
      <c r="A45" s="3">
        <v>1</v>
      </c>
      <c r="B45" s="4" t="s">
        <v>2</v>
      </c>
      <c r="C45" s="10">
        <v>2.1399999999999997</v>
      </c>
      <c r="D45" s="10">
        <v>13.25</v>
      </c>
      <c r="E45" s="10">
        <v>80.92</v>
      </c>
      <c r="F45" s="10">
        <v>3.6799999999999997</v>
      </c>
      <c r="G45" s="10">
        <v>5.0999999999999996</v>
      </c>
      <c r="H45" s="10">
        <v>52.769999999999996</v>
      </c>
      <c r="I45" s="10">
        <v>34.82</v>
      </c>
      <c r="J45" s="10">
        <v>7.31</v>
      </c>
      <c r="K45" s="10">
        <v>2.3199999999999998</v>
      </c>
      <c r="L45" s="10">
        <v>12.790000000000001</v>
      </c>
      <c r="M45" s="10">
        <v>81.489999999999995</v>
      </c>
      <c r="N45" s="10">
        <v>3.4000000000000004</v>
      </c>
      <c r="O45" s="10">
        <v>7.7399999999999993</v>
      </c>
      <c r="P45" s="10">
        <v>36.67</v>
      </c>
      <c r="Q45" s="10">
        <v>44.99</v>
      </c>
      <c r="R45" s="11">
        <v>10.61</v>
      </c>
    </row>
    <row r="46" spans="1:18" x14ac:dyDescent="0.25">
      <c r="A46" s="1">
        <v>2</v>
      </c>
      <c r="B46" s="2" t="s">
        <v>2</v>
      </c>
      <c r="C46" s="12">
        <v>2.09</v>
      </c>
      <c r="D46" s="12">
        <v>21.57</v>
      </c>
      <c r="E46" s="12">
        <v>72.56</v>
      </c>
      <c r="F46" s="12">
        <v>3.7800000000000002</v>
      </c>
      <c r="G46" s="12">
        <v>7.12</v>
      </c>
      <c r="H46" s="12">
        <v>56.720000000000006</v>
      </c>
      <c r="I46" s="12">
        <v>31.3</v>
      </c>
      <c r="J46" s="12">
        <v>4.8599999999999994</v>
      </c>
      <c r="K46" s="12">
        <v>1.5599999999999998</v>
      </c>
      <c r="L46" s="12">
        <v>22.3</v>
      </c>
      <c r="M46" s="12">
        <v>72.11</v>
      </c>
      <c r="N46" s="12">
        <v>4</v>
      </c>
      <c r="O46" s="12">
        <v>5.48</v>
      </c>
      <c r="P46" s="12">
        <v>55.86</v>
      </c>
      <c r="Q46" s="12">
        <v>31.4</v>
      </c>
      <c r="R46" s="13">
        <v>7.26</v>
      </c>
    </row>
    <row r="47" spans="1:18" x14ac:dyDescent="0.25">
      <c r="A47" s="1">
        <v>3</v>
      </c>
      <c r="B47" s="2" t="s">
        <v>2</v>
      </c>
      <c r="C47" s="12">
        <v>1.4500000000000002</v>
      </c>
      <c r="D47" s="12">
        <v>55.25</v>
      </c>
      <c r="E47" s="12">
        <v>41.97</v>
      </c>
      <c r="F47" s="12">
        <v>1.3299999999999998</v>
      </c>
      <c r="G47" s="12">
        <v>7.43</v>
      </c>
      <c r="H47" s="12">
        <v>69.88</v>
      </c>
      <c r="I47" s="12">
        <v>20.43</v>
      </c>
      <c r="J47" s="12">
        <v>2.2599999999999998</v>
      </c>
      <c r="K47" s="12">
        <v>3.6700000000000004</v>
      </c>
      <c r="L47" s="12">
        <v>50.54</v>
      </c>
      <c r="M47" s="12">
        <v>44.45</v>
      </c>
      <c r="N47" s="12">
        <v>1.34</v>
      </c>
      <c r="O47" s="12">
        <v>7.53</v>
      </c>
      <c r="P47" s="12">
        <v>62.72</v>
      </c>
      <c r="Q47" s="12">
        <v>28.02</v>
      </c>
      <c r="R47" s="13">
        <v>1.73</v>
      </c>
    </row>
    <row r="48" spans="1:18" x14ac:dyDescent="0.25">
      <c r="A48" s="1">
        <v>4</v>
      </c>
      <c r="B48" s="2" t="s">
        <v>2</v>
      </c>
      <c r="C48" s="12">
        <v>12.09</v>
      </c>
      <c r="D48" s="12">
        <v>26.11</v>
      </c>
      <c r="E48" s="12">
        <v>59.61</v>
      </c>
      <c r="F48" s="12">
        <v>2.19</v>
      </c>
      <c r="G48" s="12">
        <v>15.909999999999998</v>
      </c>
      <c r="H48" s="12">
        <v>62.31</v>
      </c>
      <c r="I48" s="12">
        <v>20.080000000000002</v>
      </c>
      <c r="J48" s="12">
        <v>1.7000000000000002</v>
      </c>
      <c r="K48" s="12">
        <v>13.68</v>
      </c>
      <c r="L48" s="12">
        <v>25.3</v>
      </c>
      <c r="M48" s="12">
        <v>60.199999999999996</v>
      </c>
      <c r="N48" s="12">
        <v>0.82000000000000006</v>
      </c>
      <c r="O48" s="12">
        <v>10.31</v>
      </c>
      <c r="P48" s="12">
        <v>59</v>
      </c>
      <c r="Q48" s="12">
        <v>26.86</v>
      </c>
      <c r="R48" s="13">
        <v>3.83</v>
      </c>
    </row>
    <row r="49" spans="1:18" x14ac:dyDescent="0.25">
      <c r="A49" s="1">
        <v>5</v>
      </c>
      <c r="B49" s="2" t="s">
        <v>2</v>
      </c>
      <c r="C49" s="12">
        <v>25.55</v>
      </c>
      <c r="D49" s="12">
        <v>16.04</v>
      </c>
      <c r="E49" s="12">
        <v>51.42</v>
      </c>
      <c r="F49" s="12">
        <v>6.99</v>
      </c>
      <c r="G49" s="12">
        <v>66.790000000000006</v>
      </c>
      <c r="H49" s="12">
        <v>9.9</v>
      </c>
      <c r="I49" s="12">
        <v>21.13</v>
      </c>
      <c r="J49" s="12">
        <v>2.1800000000000002</v>
      </c>
      <c r="K49" s="12">
        <v>17.37</v>
      </c>
      <c r="L49" s="12">
        <v>21.19</v>
      </c>
      <c r="M49" s="12">
        <v>55.37</v>
      </c>
      <c r="N49" s="12">
        <v>6.0699999999999994</v>
      </c>
      <c r="O49" s="12">
        <v>15.22</v>
      </c>
      <c r="P49" s="12">
        <v>53.910000000000004</v>
      </c>
      <c r="Q49" s="12">
        <v>24.099999999999998</v>
      </c>
      <c r="R49" s="13">
        <v>6.77</v>
      </c>
    </row>
    <row r="50" spans="1:18" x14ac:dyDescent="0.25">
      <c r="A50" s="1">
        <v>6</v>
      </c>
      <c r="B50" s="2" t="s">
        <v>2</v>
      </c>
      <c r="C50" s="12">
        <v>7.64</v>
      </c>
      <c r="D50" s="12">
        <v>11.78</v>
      </c>
      <c r="E50" s="12">
        <v>75.63</v>
      </c>
      <c r="F50" s="12">
        <v>4.95</v>
      </c>
      <c r="G50" s="12">
        <v>43.05</v>
      </c>
      <c r="H50" s="12">
        <v>13.07</v>
      </c>
      <c r="I50" s="12">
        <v>39.950000000000003</v>
      </c>
      <c r="J50" s="12">
        <v>3.93</v>
      </c>
      <c r="K50" s="12">
        <v>1.6500000000000001</v>
      </c>
      <c r="L50" s="12">
        <v>11.57</v>
      </c>
      <c r="M50" s="12">
        <v>85.05</v>
      </c>
      <c r="N50" s="12">
        <v>1.73</v>
      </c>
      <c r="O50" s="12">
        <v>42.809999999999995</v>
      </c>
      <c r="P50" s="12">
        <v>11.83</v>
      </c>
      <c r="Q50" s="12">
        <v>40.229999999999997</v>
      </c>
      <c r="R50" s="13">
        <v>5.13</v>
      </c>
    </row>
    <row r="51" spans="1:18" x14ac:dyDescent="0.25">
      <c r="A51" s="1">
        <v>7</v>
      </c>
      <c r="B51" s="2" t="s">
        <v>2</v>
      </c>
      <c r="C51" s="12">
        <v>0.73</v>
      </c>
      <c r="D51" s="12">
        <v>15.76</v>
      </c>
      <c r="E51" s="12">
        <v>81.97</v>
      </c>
      <c r="F51" s="12">
        <v>1.54</v>
      </c>
      <c r="G51" s="12">
        <v>7.84</v>
      </c>
      <c r="H51" s="12">
        <v>49.27</v>
      </c>
      <c r="I51" s="12">
        <v>37.11</v>
      </c>
      <c r="J51" s="12">
        <v>5.7799999999999994</v>
      </c>
      <c r="K51" s="12">
        <v>0.9900000000000001</v>
      </c>
      <c r="L51" s="12">
        <v>13.28</v>
      </c>
      <c r="M51" s="12">
        <v>83.27</v>
      </c>
      <c r="N51" s="12">
        <v>2.46</v>
      </c>
      <c r="O51" s="12">
        <v>11.63</v>
      </c>
      <c r="P51" s="12">
        <v>37.330000000000005</v>
      </c>
      <c r="Q51" s="12">
        <v>43.44</v>
      </c>
      <c r="R51" s="13">
        <v>7.6</v>
      </c>
    </row>
    <row r="52" spans="1:18" x14ac:dyDescent="0.25">
      <c r="A52" s="5">
        <v>8</v>
      </c>
      <c r="B52" s="9" t="s">
        <v>2</v>
      </c>
      <c r="C52" s="14">
        <v>0.67</v>
      </c>
      <c r="D52" s="14">
        <v>17.899999999999999</v>
      </c>
      <c r="E52" s="14">
        <v>79.349999999999994</v>
      </c>
      <c r="F52" s="14">
        <v>2.08</v>
      </c>
      <c r="G52" s="14">
        <v>6.72</v>
      </c>
      <c r="H52" s="14">
        <v>56.989999999999995</v>
      </c>
      <c r="I52" s="14">
        <v>31.19</v>
      </c>
      <c r="J52" s="14">
        <v>5.0999999999999996</v>
      </c>
      <c r="K52" s="14">
        <v>0.74</v>
      </c>
      <c r="L52" s="14">
        <v>17.190000000000001</v>
      </c>
      <c r="M52" s="14">
        <v>79.47</v>
      </c>
      <c r="N52" s="14">
        <v>2.6</v>
      </c>
      <c r="O52" s="14">
        <v>7.66</v>
      </c>
      <c r="P52" s="14">
        <v>47.31</v>
      </c>
      <c r="Q52" s="14">
        <v>37.4</v>
      </c>
      <c r="R52" s="15">
        <v>7.6300000000000008</v>
      </c>
    </row>
    <row r="53" spans="1:18" ht="15.75" thickBot="1" x14ac:dyDescent="0.3">
      <c r="A53" s="153" t="s">
        <v>13</v>
      </c>
      <c r="B53" s="154"/>
      <c r="C53" s="16">
        <f t="shared" ref="C53:R53" si="8">AVERAGE(C45:C52)</f>
        <v>6.5449999999999999</v>
      </c>
      <c r="D53" s="16">
        <f t="shared" si="8"/>
        <v>22.2075</v>
      </c>
      <c r="E53" s="16">
        <f t="shared" si="8"/>
        <v>67.928750000000008</v>
      </c>
      <c r="F53" s="16">
        <f t="shared" si="8"/>
        <v>3.3174999999999999</v>
      </c>
      <c r="G53" s="16">
        <f t="shared" si="8"/>
        <v>19.994999999999997</v>
      </c>
      <c r="H53" s="16">
        <f t="shared" si="8"/>
        <v>46.363750000000003</v>
      </c>
      <c r="I53" s="16">
        <f t="shared" si="8"/>
        <v>29.501249999999999</v>
      </c>
      <c r="J53" s="16">
        <f t="shared" si="8"/>
        <v>4.1399999999999997</v>
      </c>
      <c r="K53" s="16">
        <f t="shared" si="8"/>
        <v>5.2475000000000005</v>
      </c>
      <c r="L53" s="16">
        <f t="shared" si="8"/>
        <v>21.77</v>
      </c>
      <c r="M53" s="16">
        <f t="shared" si="8"/>
        <v>70.176249999999996</v>
      </c>
      <c r="N53" s="16">
        <f t="shared" si="8"/>
        <v>2.8025000000000002</v>
      </c>
      <c r="O53" s="16">
        <f t="shared" si="8"/>
        <v>13.547499999999999</v>
      </c>
      <c r="P53" s="16">
        <f t="shared" si="8"/>
        <v>45.578749999999999</v>
      </c>
      <c r="Q53" s="16">
        <f t="shared" si="8"/>
        <v>34.554999999999993</v>
      </c>
      <c r="R53" s="16">
        <f t="shared" si="8"/>
        <v>6.32</v>
      </c>
    </row>
    <row r="54" spans="1:18" ht="15.75" thickBot="1" x14ac:dyDescent="0.3">
      <c r="A54" s="151" t="s">
        <v>3</v>
      </c>
      <c r="B54" s="152"/>
      <c r="C54" s="18">
        <f t="shared" ref="C54:R54" si="9">STDEV(C45:C52)</f>
        <v>8.6740664380340426</v>
      </c>
      <c r="D54" s="18">
        <f t="shared" si="9"/>
        <v>14.114709399366728</v>
      </c>
      <c r="E54" s="18">
        <f t="shared" si="9"/>
        <v>15.08418797236738</v>
      </c>
      <c r="F54" s="18">
        <f t="shared" si="9"/>
        <v>1.9423825575823115</v>
      </c>
      <c r="G54" s="18">
        <f t="shared" si="9"/>
        <v>22.701377554173735</v>
      </c>
      <c r="H54" s="18">
        <f t="shared" si="9"/>
        <v>22.408643700590172</v>
      </c>
      <c r="I54" s="18">
        <f t="shared" si="9"/>
        <v>7.951381618489787</v>
      </c>
      <c r="J54" s="18">
        <f t="shared" si="9"/>
        <v>1.9839426835038787</v>
      </c>
      <c r="K54" s="18">
        <f t="shared" si="9"/>
        <v>6.4818907074137808</v>
      </c>
      <c r="L54" s="18">
        <f t="shared" si="9"/>
        <v>12.640795634995227</v>
      </c>
      <c r="M54" s="18">
        <f t="shared" si="9"/>
        <v>15.0777953461373</v>
      </c>
      <c r="N54" s="18">
        <f t="shared" si="9"/>
        <v>1.6837606718295803</v>
      </c>
      <c r="O54" s="18">
        <f t="shared" si="9"/>
        <v>12.206169107697724</v>
      </c>
      <c r="P54" s="18">
        <f t="shared" si="9"/>
        <v>16.640953301590454</v>
      </c>
      <c r="Q54" s="18">
        <f t="shared" si="9"/>
        <v>8.0117092879289089</v>
      </c>
      <c r="R54" s="18">
        <f t="shared" si="9"/>
        <v>2.7131689431890722</v>
      </c>
    </row>
  </sheetData>
  <mergeCells count="17">
    <mergeCell ref="A23:B23"/>
    <mergeCell ref="A24:B24"/>
    <mergeCell ref="A13:B13"/>
    <mergeCell ref="A14:B14"/>
    <mergeCell ref="A53:B53"/>
    <mergeCell ref="A54:B54"/>
    <mergeCell ref="A43:B43"/>
    <mergeCell ref="A44:B44"/>
    <mergeCell ref="A33:B33"/>
    <mergeCell ref="A34:B34"/>
    <mergeCell ref="A1:R1"/>
    <mergeCell ref="C3:F3"/>
    <mergeCell ref="G3:J3"/>
    <mergeCell ref="K3:N3"/>
    <mergeCell ref="O3:R3"/>
    <mergeCell ref="K2:R2"/>
    <mergeCell ref="C2:J2"/>
  </mergeCells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3"/>
  <sheetViews>
    <sheetView workbookViewId="0">
      <selection activeCell="A2" sqref="A2"/>
    </sheetView>
  </sheetViews>
  <sheetFormatPr baseColWidth="10" defaultColWidth="9.140625" defaultRowHeight="15" x14ac:dyDescent="0.25"/>
  <cols>
    <col min="3" max="3" width="21.7109375" bestFit="1" customWidth="1"/>
    <col min="4" max="4" width="20.7109375" bestFit="1" customWidth="1"/>
    <col min="5" max="5" width="20.85546875" bestFit="1" customWidth="1"/>
    <col min="6" max="6" width="20.7109375" bestFit="1" customWidth="1"/>
    <col min="7" max="7" width="20.42578125" bestFit="1" customWidth="1"/>
    <col min="8" max="8" width="20.5703125" bestFit="1" customWidth="1"/>
    <col min="9" max="9" width="20.7109375" bestFit="1" customWidth="1"/>
    <col min="10" max="10" width="20.5703125" bestFit="1" customWidth="1"/>
    <col min="11" max="11" width="20.42578125" bestFit="1" customWidth="1"/>
    <col min="12" max="12" width="20.5703125" bestFit="1" customWidth="1"/>
    <col min="13" max="14" width="20.7109375" bestFit="1" customWidth="1"/>
  </cols>
  <sheetData>
    <row r="1" spans="1:14" ht="18.75" x14ac:dyDescent="0.3">
      <c r="A1" s="157" t="s">
        <v>43</v>
      </c>
      <c r="B1" s="158"/>
      <c r="C1" s="158"/>
      <c r="D1" s="158"/>
      <c r="E1" s="158"/>
      <c r="F1" s="158"/>
      <c r="G1" s="158"/>
      <c r="H1" s="158"/>
      <c r="I1" s="158"/>
      <c r="J1" s="158"/>
      <c r="K1" s="158"/>
      <c r="L1" s="158"/>
      <c r="M1" s="158"/>
      <c r="N1" s="159"/>
    </row>
    <row r="2" spans="1:14" x14ac:dyDescent="0.25">
      <c r="A2" s="19" t="s">
        <v>8</v>
      </c>
      <c r="B2" s="19" t="s">
        <v>0</v>
      </c>
      <c r="C2" s="145" t="s">
        <v>36</v>
      </c>
      <c r="D2" s="146"/>
      <c r="E2" s="146"/>
      <c r="F2" s="147"/>
      <c r="G2" s="145" t="s">
        <v>37</v>
      </c>
      <c r="H2" s="146"/>
      <c r="I2" s="146"/>
      <c r="J2" s="147"/>
      <c r="K2" s="145" t="s">
        <v>38</v>
      </c>
      <c r="L2" s="146"/>
      <c r="M2" s="146"/>
      <c r="N2" s="147"/>
    </row>
    <row r="3" spans="1:14" x14ac:dyDescent="0.25">
      <c r="A3" s="20" t="s">
        <v>12</v>
      </c>
      <c r="B3" s="20" t="s">
        <v>1</v>
      </c>
      <c r="C3" s="51" t="s">
        <v>39</v>
      </c>
      <c r="D3" s="51" t="s">
        <v>40</v>
      </c>
      <c r="E3" s="51" t="s">
        <v>41</v>
      </c>
      <c r="F3" s="51" t="s">
        <v>42</v>
      </c>
      <c r="G3" s="51" t="s">
        <v>39</v>
      </c>
      <c r="H3" s="51" t="s">
        <v>40</v>
      </c>
      <c r="I3" s="51" t="s">
        <v>41</v>
      </c>
      <c r="J3" s="51" t="s">
        <v>42</v>
      </c>
      <c r="K3" s="51" t="s">
        <v>39</v>
      </c>
      <c r="L3" s="51" t="s">
        <v>40</v>
      </c>
      <c r="M3" s="51" t="s">
        <v>41</v>
      </c>
      <c r="N3" s="52" t="s">
        <v>42</v>
      </c>
    </row>
    <row r="4" spans="1:14" x14ac:dyDescent="0.25">
      <c r="A4" s="3">
        <v>1</v>
      </c>
      <c r="B4" s="6" t="s">
        <v>7</v>
      </c>
      <c r="C4" s="76">
        <v>0.18140000000000001</v>
      </c>
      <c r="D4" s="77">
        <v>2.3699999999999999E-2</v>
      </c>
      <c r="E4" s="77">
        <v>0.76419999999999999</v>
      </c>
      <c r="F4" s="78">
        <v>3.0700000000000002E-2</v>
      </c>
      <c r="G4" s="79">
        <v>0.15890000000000001</v>
      </c>
      <c r="H4" s="80">
        <v>1.5900000000000001E-2</v>
      </c>
      <c r="I4" s="80">
        <v>0.80320000000000003</v>
      </c>
      <c r="J4" s="81">
        <v>2.1999999999999999E-2</v>
      </c>
      <c r="K4" s="79">
        <v>0.14199999999999999</v>
      </c>
      <c r="L4" s="80">
        <v>2.2100000000000002E-2</v>
      </c>
      <c r="M4" s="80">
        <v>0.80589999999999995</v>
      </c>
      <c r="N4" s="81">
        <v>0.03</v>
      </c>
    </row>
    <row r="5" spans="1:14" x14ac:dyDescent="0.25">
      <c r="A5" s="1">
        <v>2</v>
      </c>
      <c r="B5" s="7" t="s">
        <v>7</v>
      </c>
      <c r="C5" s="82">
        <v>0.1241</v>
      </c>
      <c r="D5" s="83">
        <v>1.11E-2</v>
      </c>
      <c r="E5" s="83">
        <v>0.85009999999999997</v>
      </c>
      <c r="F5" s="84">
        <v>1.47E-2</v>
      </c>
      <c r="G5" s="85">
        <v>0.1108</v>
      </c>
      <c r="H5" s="86">
        <v>1.2E-2</v>
      </c>
      <c r="I5" s="86">
        <v>0.86409999999999998</v>
      </c>
      <c r="J5" s="87">
        <v>1.3100000000000001E-2</v>
      </c>
      <c r="K5" s="85">
        <v>0.1051</v>
      </c>
      <c r="L5" s="86">
        <v>1.5100000000000001E-2</v>
      </c>
      <c r="M5" s="86">
        <v>0.86270000000000002</v>
      </c>
      <c r="N5" s="87">
        <v>1.7100000000000001E-2</v>
      </c>
    </row>
    <row r="6" spans="1:14" x14ac:dyDescent="0.25">
      <c r="A6" s="1">
        <v>3</v>
      </c>
      <c r="B6" s="7" t="s">
        <v>7</v>
      </c>
      <c r="C6" s="82">
        <v>0.14949999999999999</v>
      </c>
      <c r="D6" s="83">
        <v>1.37E-2</v>
      </c>
      <c r="E6" s="83">
        <v>0.81269999999999998</v>
      </c>
      <c r="F6" s="84">
        <v>2.41E-2</v>
      </c>
      <c r="G6" s="85">
        <v>0.1333</v>
      </c>
      <c r="H6" s="86">
        <v>7.0000000000000001E-3</v>
      </c>
      <c r="I6" s="86">
        <v>0.81430000000000002</v>
      </c>
      <c r="J6" s="87">
        <v>4.5400000000000003E-2</v>
      </c>
      <c r="K6" s="85">
        <v>0.1331</v>
      </c>
      <c r="L6" s="86">
        <v>8.8999999999999999E-3</v>
      </c>
      <c r="M6" s="86">
        <v>0.80489999999999995</v>
      </c>
      <c r="N6" s="87">
        <v>5.3100000000000001E-2</v>
      </c>
    </row>
    <row r="7" spans="1:14" x14ac:dyDescent="0.25">
      <c r="A7" s="1">
        <v>4</v>
      </c>
      <c r="B7" s="7" t="s">
        <v>7</v>
      </c>
      <c r="C7" s="82">
        <v>0.17199999999999999</v>
      </c>
      <c r="D7" s="83">
        <v>1.17E-2</v>
      </c>
      <c r="E7" s="83">
        <v>0.7974</v>
      </c>
      <c r="F7" s="84">
        <v>1.89E-2</v>
      </c>
      <c r="G7" s="85">
        <v>0.16619999999999999</v>
      </c>
      <c r="H7" s="86">
        <v>0.03</v>
      </c>
      <c r="I7" s="86">
        <v>0.76370000000000005</v>
      </c>
      <c r="J7" s="87">
        <v>4.0099999999999997E-2</v>
      </c>
      <c r="K7" s="85">
        <v>0.1244</v>
      </c>
      <c r="L7" s="86">
        <v>4.1300000000000003E-2</v>
      </c>
      <c r="M7" s="86">
        <v>0.78680000000000005</v>
      </c>
      <c r="N7" s="87">
        <v>4.7500000000000001E-2</v>
      </c>
    </row>
    <row r="8" spans="1:14" x14ac:dyDescent="0.25">
      <c r="A8" s="1">
        <v>5</v>
      </c>
      <c r="B8" s="7" t="s">
        <v>7</v>
      </c>
      <c r="C8" s="82">
        <v>0.19070000000000001</v>
      </c>
      <c r="D8" s="83">
        <v>5.5199999999999999E-2</v>
      </c>
      <c r="E8" s="83">
        <v>0.72160000000000002</v>
      </c>
      <c r="F8" s="84">
        <v>3.2500000000000001E-2</v>
      </c>
      <c r="G8" s="85">
        <v>0.15359999999999999</v>
      </c>
      <c r="H8" s="86">
        <v>3.0700000000000002E-2</v>
      </c>
      <c r="I8" s="86">
        <v>0.76319999999999999</v>
      </c>
      <c r="J8" s="87">
        <v>5.2499999999999998E-2</v>
      </c>
      <c r="K8" s="85">
        <v>0.1709</v>
      </c>
      <c r="L8" s="86">
        <v>1.72E-2</v>
      </c>
      <c r="M8" s="86">
        <v>0.65180000000000005</v>
      </c>
      <c r="N8" s="87">
        <v>0.16009999999999999</v>
      </c>
    </row>
    <row r="9" spans="1:14" x14ac:dyDescent="0.25">
      <c r="A9" s="1">
        <v>6</v>
      </c>
      <c r="B9" s="7" t="s">
        <v>7</v>
      </c>
      <c r="C9" s="82">
        <v>0.2747</v>
      </c>
      <c r="D9" s="83">
        <v>3.5999999999999997E-2</v>
      </c>
      <c r="E9" s="83">
        <v>0.68130000000000002</v>
      </c>
      <c r="F9" s="84">
        <v>8.0000000000000002E-3</v>
      </c>
      <c r="G9" s="85">
        <v>0.2145</v>
      </c>
      <c r="H9" s="86">
        <v>2.7799999999999998E-2</v>
      </c>
      <c r="I9" s="86">
        <v>0.74119999999999997</v>
      </c>
      <c r="J9" s="87">
        <v>1.6500000000000001E-2</v>
      </c>
      <c r="K9" s="85">
        <v>0.1817</v>
      </c>
      <c r="L9" s="86">
        <v>3.15E-2</v>
      </c>
      <c r="M9" s="86">
        <v>0.71909999999999996</v>
      </c>
      <c r="N9" s="87">
        <v>6.7699999999999996E-2</v>
      </c>
    </row>
    <row r="10" spans="1:14" x14ac:dyDescent="0.25">
      <c r="A10" s="1">
        <v>7</v>
      </c>
      <c r="B10" s="7" t="s">
        <v>7</v>
      </c>
      <c r="C10" s="82">
        <v>0.224</v>
      </c>
      <c r="D10" s="83">
        <v>4.6600000000000003E-2</v>
      </c>
      <c r="E10" s="83">
        <v>0.68500000000000005</v>
      </c>
      <c r="F10" s="84">
        <v>4.4400000000000002E-2</v>
      </c>
      <c r="G10" s="85">
        <v>0.1802</v>
      </c>
      <c r="H10" s="86">
        <v>0.1101</v>
      </c>
      <c r="I10" s="86">
        <v>0.67079999999999995</v>
      </c>
      <c r="J10" s="87">
        <v>3.8899999999999997E-2</v>
      </c>
      <c r="K10" s="85">
        <v>0.1179</v>
      </c>
      <c r="L10" s="86">
        <v>0.1249</v>
      </c>
      <c r="M10" s="86">
        <v>0.71699999999999997</v>
      </c>
      <c r="N10" s="87">
        <v>4.02E-2</v>
      </c>
    </row>
    <row r="11" spans="1:14" x14ac:dyDescent="0.25">
      <c r="A11" s="5">
        <v>8</v>
      </c>
      <c r="B11" s="8" t="s">
        <v>7</v>
      </c>
      <c r="C11" s="88">
        <v>0.16289999999999999</v>
      </c>
      <c r="D11" s="89">
        <v>3.3500000000000002E-2</v>
      </c>
      <c r="E11" s="89">
        <v>0.72350000000000003</v>
      </c>
      <c r="F11" s="90">
        <v>8.0100000000000005E-2</v>
      </c>
      <c r="G11" s="91">
        <v>0.13070000000000001</v>
      </c>
      <c r="H11" s="92">
        <v>9.5999999999999992E-3</v>
      </c>
      <c r="I11" s="92">
        <v>0.73499999999999999</v>
      </c>
      <c r="J11" s="93">
        <v>0.12470000000000001</v>
      </c>
      <c r="K11" s="91">
        <v>0.1467</v>
      </c>
      <c r="L11" s="92">
        <v>8.2000000000000007E-3</v>
      </c>
      <c r="M11" s="92">
        <v>0.75390000000000001</v>
      </c>
      <c r="N11" s="93">
        <v>9.1200000000000003E-2</v>
      </c>
    </row>
    <row r="12" spans="1:14" ht="15.75" thickBot="1" x14ac:dyDescent="0.3">
      <c r="A12" s="153" t="s">
        <v>13</v>
      </c>
      <c r="B12" s="154"/>
      <c r="C12" s="94">
        <f t="shared" ref="C12:N12" si="0">AVERAGE(C4:C11)</f>
        <v>0.18491250000000001</v>
      </c>
      <c r="D12" s="66">
        <f t="shared" si="0"/>
        <v>2.8937500000000001E-2</v>
      </c>
      <c r="E12" s="66">
        <f t="shared" si="0"/>
        <v>0.75447500000000001</v>
      </c>
      <c r="F12" s="66">
        <f t="shared" si="0"/>
        <v>3.1675000000000002E-2</v>
      </c>
      <c r="G12" s="66">
        <f t="shared" si="0"/>
        <v>0.156025</v>
      </c>
      <c r="H12" s="66">
        <f t="shared" si="0"/>
        <v>3.0387500000000001E-2</v>
      </c>
      <c r="I12" s="66">
        <f t="shared" si="0"/>
        <v>0.76943750000000011</v>
      </c>
      <c r="J12" s="66">
        <f t="shared" si="0"/>
        <v>4.4149999999999995E-2</v>
      </c>
      <c r="K12" s="66">
        <f t="shared" si="0"/>
        <v>0.14022499999999999</v>
      </c>
      <c r="L12" s="66">
        <f t="shared" si="0"/>
        <v>3.3649999999999999E-2</v>
      </c>
      <c r="M12" s="66">
        <f t="shared" si="0"/>
        <v>0.7627624999999999</v>
      </c>
      <c r="N12" s="66">
        <f t="shared" si="0"/>
        <v>6.3362499999999988E-2</v>
      </c>
    </row>
    <row r="13" spans="1:14" x14ac:dyDescent="0.25">
      <c r="A13" s="155" t="s">
        <v>3</v>
      </c>
      <c r="B13" s="156"/>
      <c r="C13" s="67">
        <f t="shared" ref="C13:N13" si="1">STDEV(C4:C11)</f>
        <v>4.6658254131197688E-2</v>
      </c>
      <c r="D13" s="68">
        <f t="shared" si="1"/>
        <v>1.6678894918857354E-2</v>
      </c>
      <c r="E13" s="68">
        <f t="shared" si="1"/>
        <v>6.1751801593151891E-2</v>
      </c>
      <c r="F13" s="68">
        <f t="shared" si="1"/>
        <v>2.2607757834108948E-2</v>
      </c>
      <c r="G13" s="68">
        <f t="shared" si="1"/>
        <v>3.2347477269708158E-2</v>
      </c>
      <c r="H13" s="68">
        <f t="shared" si="1"/>
        <v>3.3568924298693709E-2</v>
      </c>
      <c r="I13" s="68">
        <f t="shared" si="1"/>
        <v>5.8429467553379522E-2</v>
      </c>
      <c r="J13" s="68">
        <f t="shared" si="1"/>
        <v>3.5502112613195295E-2</v>
      </c>
      <c r="K13" s="68">
        <f t="shared" si="1"/>
        <v>2.6020802117866049E-2</v>
      </c>
      <c r="L13" s="68">
        <f t="shared" si="1"/>
        <v>3.8541406305426892E-2</v>
      </c>
      <c r="M13" s="68">
        <f t="shared" si="1"/>
        <v>6.6109820699024296E-2</v>
      </c>
      <c r="N13" s="68">
        <f t="shared" si="1"/>
        <v>4.5195762680650883E-2</v>
      </c>
    </row>
    <row r="14" spans="1:14" x14ac:dyDescent="0.25">
      <c r="A14" s="3">
        <v>1</v>
      </c>
      <c r="B14" s="4" t="s">
        <v>6</v>
      </c>
      <c r="C14" s="79">
        <v>0.17419999999999999</v>
      </c>
      <c r="D14" s="80">
        <v>2.1899999999999999E-2</v>
      </c>
      <c r="E14" s="80">
        <v>0.79330000000000001</v>
      </c>
      <c r="F14" s="81">
        <v>1.06E-2</v>
      </c>
      <c r="G14" s="79">
        <v>0.1414</v>
      </c>
      <c r="H14" s="80">
        <v>1.61E-2</v>
      </c>
      <c r="I14" s="80">
        <v>0.82830000000000004</v>
      </c>
      <c r="J14" s="81">
        <v>1.4200000000000001E-2</v>
      </c>
      <c r="K14" s="79">
        <v>3.2000000000000001E-2</v>
      </c>
      <c r="L14" s="80">
        <v>1.2999999999999999E-3</v>
      </c>
      <c r="M14" s="80">
        <v>0.90239999999999998</v>
      </c>
      <c r="N14" s="81">
        <v>6.4299999999999996E-2</v>
      </c>
    </row>
    <row r="15" spans="1:14" x14ac:dyDescent="0.25">
      <c r="A15" s="1">
        <v>2</v>
      </c>
      <c r="B15" s="2" t="s">
        <v>6</v>
      </c>
      <c r="C15" s="85">
        <v>0.115</v>
      </c>
      <c r="D15" s="86">
        <v>1.77E-2</v>
      </c>
      <c r="E15" s="86">
        <v>0.85340000000000005</v>
      </c>
      <c r="F15" s="87">
        <v>1.3899999999999999E-2</v>
      </c>
      <c r="G15" s="85">
        <v>9.3799999999999994E-2</v>
      </c>
      <c r="H15" s="86">
        <v>1.3100000000000001E-2</v>
      </c>
      <c r="I15" s="86">
        <v>0.87739999999999996</v>
      </c>
      <c r="J15" s="87">
        <v>1.5699999999999999E-2</v>
      </c>
      <c r="K15" s="85">
        <v>0.1298</v>
      </c>
      <c r="L15" s="86">
        <v>1.3299999999999999E-2</v>
      </c>
      <c r="M15" s="86">
        <v>0.8377</v>
      </c>
      <c r="N15" s="87">
        <v>1.9199999999999998E-2</v>
      </c>
    </row>
    <row r="16" spans="1:14" x14ac:dyDescent="0.25">
      <c r="A16" s="1">
        <v>3</v>
      </c>
      <c r="B16" s="2" t="s">
        <v>6</v>
      </c>
      <c r="C16" s="85">
        <v>0.2064</v>
      </c>
      <c r="D16" s="86">
        <v>1.8200000000000001E-2</v>
      </c>
      <c r="E16" s="86">
        <v>0.75460000000000005</v>
      </c>
      <c r="F16" s="87">
        <v>2.0799999999999999E-2</v>
      </c>
      <c r="G16" s="85">
        <v>0.128</v>
      </c>
      <c r="H16" s="86">
        <v>1.5100000000000001E-2</v>
      </c>
      <c r="I16" s="86">
        <v>0.81720000000000004</v>
      </c>
      <c r="J16" s="87">
        <v>3.9600000000000003E-2</v>
      </c>
      <c r="K16" s="85">
        <v>0.1021</v>
      </c>
      <c r="L16" s="86">
        <v>2.0899999999999998E-2</v>
      </c>
      <c r="M16" s="86">
        <v>0.82889999999999997</v>
      </c>
      <c r="N16" s="87">
        <v>4.8099999999999997E-2</v>
      </c>
    </row>
    <row r="17" spans="1:14" x14ac:dyDescent="0.25">
      <c r="A17" s="1">
        <v>4</v>
      </c>
      <c r="B17" s="2" t="s">
        <v>6</v>
      </c>
      <c r="C17" s="85">
        <v>0.14199999999999999</v>
      </c>
      <c r="D17" s="86">
        <v>1.6400000000000001E-2</v>
      </c>
      <c r="E17" s="86">
        <v>0.81020000000000003</v>
      </c>
      <c r="F17" s="87">
        <v>3.1399999999999997E-2</v>
      </c>
      <c r="G17" s="85">
        <v>0.1285</v>
      </c>
      <c r="H17" s="86">
        <v>3.3399999999999999E-2</v>
      </c>
      <c r="I17" s="86">
        <v>0.79220000000000002</v>
      </c>
      <c r="J17" s="87">
        <v>4.5900000000000003E-2</v>
      </c>
      <c r="K17" s="85">
        <v>0.1263</v>
      </c>
      <c r="L17" s="86">
        <v>3.2199999999999999E-2</v>
      </c>
      <c r="M17" s="86">
        <v>0.79339999999999999</v>
      </c>
      <c r="N17" s="87">
        <v>4.8099999999999997E-2</v>
      </c>
    </row>
    <row r="18" spans="1:14" x14ac:dyDescent="0.25">
      <c r="A18" s="1">
        <v>5</v>
      </c>
      <c r="B18" s="2" t="s">
        <v>6</v>
      </c>
      <c r="C18" s="85">
        <v>0.154</v>
      </c>
      <c r="D18" s="86">
        <v>5.0999999999999997E-2</v>
      </c>
      <c r="E18" s="86">
        <v>0.72729999999999995</v>
      </c>
      <c r="F18" s="87">
        <v>6.7699999999999996E-2</v>
      </c>
      <c r="G18" s="85">
        <v>0.1457</v>
      </c>
      <c r="H18" s="86">
        <v>3.4000000000000002E-2</v>
      </c>
      <c r="I18" s="86">
        <v>0.75009999999999999</v>
      </c>
      <c r="J18" s="87">
        <v>7.0199999999999999E-2</v>
      </c>
      <c r="K18" s="85">
        <v>0.11550000000000001</v>
      </c>
      <c r="L18" s="86">
        <v>3.3000000000000002E-2</v>
      </c>
      <c r="M18" s="86">
        <v>0.79010000000000002</v>
      </c>
      <c r="N18" s="87">
        <v>6.1400000000000003E-2</v>
      </c>
    </row>
    <row r="19" spans="1:14" x14ac:dyDescent="0.25">
      <c r="A19" s="1">
        <v>6</v>
      </c>
      <c r="B19" s="2" t="s">
        <v>6</v>
      </c>
      <c r="C19" s="85">
        <v>0.2056</v>
      </c>
      <c r="D19" s="86">
        <v>3.9300000000000002E-2</v>
      </c>
      <c r="E19" s="86">
        <v>0.7349</v>
      </c>
      <c r="F19" s="87">
        <v>2.0199999999999999E-2</v>
      </c>
      <c r="G19" s="85">
        <v>0.1792</v>
      </c>
      <c r="H19" s="86">
        <v>1.8499999999999999E-2</v>
      </c>
      <c r="I19" s="86">
        <v>0.77549999999999997</v>
      </c>
      <c r="J19" s="87">
        <v>2.6800000000000001E-2</v>
      </c>
      <c r="K19" s="85">
        <v>0.15920000000000001</v>
      </c>
      <c r="L19" s="86">
        <v>3.1899999999999998E-2</v>
      </c>
      <c r="M19" s="86">
        <v>0.77349999999999997</v>
      </c>
      <c r="N19" s="87">
        <v>3.5400000000000001E-2</v>
      </c>
    </row>
    <row r="20" spans="1:14" x14ac:dyDescent="0.25">
      <c r="A20" s="1">
        <v>7</v>
      </c>
      <c r="B20" s="2" t="s">
        <v>6</v>
      </c>
      <c r="C20" s="85">
        <v>0.1883</v>
      </c>
      <c r="D20" s="86">
        <v>4.9399999999999999E-2</v>
      </c>
      <c r="E20" s="86">
        <v>0.70709999999999995</v>
      </c>
      <c r="F20" s="87">
        <v>5.5199999999999999E-2</v>
      </c>
      <c r="G20" s="85">
        <v>9.5000000000000001E-2</v>
      </c>
      <c r="H20" s="86">
        <v>7.4399999999999994E-2</v>
      </c>
      <c r="I20" s="86">
        <v>0.76590000000000003</v>
      </c>
      <c r="J20" s="87">
        <v>6.4699999999999994E-2</v>
      </c>
      <c r="K20" s="85">
        <v>0.13089999999999999</v>
      </c>
      <c r="L20" s="86">
        <v>8.48E-2</v>
      </c>
      <c r="M20" s="86">
        <v>0.7127</v>
      </c>
      <c r="N20" s="87">
        <v>7.1599999999999997E-2</v>
      </c>
    </row>
    <row r="21" spans="1:14" x14ac:dyDescent="0.25">
      <c r="A21" s="5">
        <v>8</v>
      </c>
      <c r="B21" s="9" t="s">
        <v>6</v>
      </c>
      <c r="C21" s="91">
        <v>0.1865</v>
      </c>
      <c r="D21" s="92">
        <v>2.5999999999999999E-2</v>
      </c>
      <c r="E21" s="92">
        <v>0.71719999999999995</v>
      </c>
      <c r="F21" s="93">
        <v>7.0300000000000001E-2</v>
      </c>
      <c r="G21" s="91">
        <v>0.1171</v>
      </c>
      <c r="H21" s="92">
        <v>1.17E-2</v>
      </c>
      <c r="I21" s="92">
        <v>0.74919999999999998</v>
      </c>
      <c r="J21" s="93">
        <v>0.122</v>
      </c>
      <c r="K21" s="91">
        <v>0.13730000000000001</v>
      </c>
      <c r="L21" s="92">
        <v>7.6E-3</v>
      </c>
      <c r="M21" s="92">
        <v>0.70579999999999998</v>
      </c>
      <c r="N21" s="93">
        <v>0.14929999999999999</v>
      </c>
    </row>
    <row r="22" spans="1:14" ht="15.75" thickBot="1" x14ac:dyDescent="0.3">
      <c r="A22" s="153" t="s">
        <v>13</v>
      </c>
      <c r="B22" s="154"/>
      <c r="C22" s="94">
        <f t="shared" ref="C22:N22" si="2">AVERAGE(C14:C21)</f>
        <v>0.17149999999999999</v>
      </c>
      <c r="D22" s="66">
        <f t="shared" si="2"/>
        <v>2.99875E-2</v>
      </c>
      <c r="E22" s="66">
        <f t="shared" si="2"/>
        <v>0.76224999999999998</v>
      </c>
      <c r="F22" s="66">
        <f t="shared" si="2"/>
        <v>3.6262499999999996E-2</v>
      </c>
      <c r="G22" s="66">
        <f t="shared" si="2"/>
        <v>0.12858749999999999</v>
      </c>
      <c r="H22" s="66">
        <f t="shared" si="2"/>
        <v>2.7037499999999996E-2</v>
      </c>
      <c r="I22" s="66">
        <f t="shared" si="2"/>
        <v>0.79447500000000004</v>
      </c>
      <c r="J22" s="66">
        <f t="shared" si="2"/>
        <v>4.9887499999999994E-2</v>
      </c>
      <c r="K22" s="66">
        <f t="shared" si="2"/>
        <v>0.11663750000000001</v>
      </c>
      <c r="L22" s="66">
        <f t="shared" si="2"/>
        <v>2.8124999999999997E-2</v>
      </c>
      <c r="M22" s="66">
        <f t="shared" si="2"/>
        <v>0.7930625</v>
      </c>
      <c r="N22" s="66">
        <f t="shared" si="2"/>
        <v>6.2175000000000001E-2</v>
      </c>
    </row>
    <row r="23" spans="1:14" x14ac:dyDescent="0.25">
      <c r="A23" s="155" t="s">
        <v>3</v>
      </c>
      <c r="B23" s="156"/>
      <c r="C23" s="67">
        <f t="shared" ref="C23:N23" si="3">STDEV(C14:C21)</f>
        <v>3.2213794738102167E-2</v>
      </c>
      <c r="D23" s="68">
        <f t="shared" si="3"/>
        <v>1.4446693887727876E-2</v>
      </c>
      <c r="E23" s="68">
        <f t="shared" si="3"/>
        <v>5.1645356588398736E-2</v>
      </c>
      <c r="F23" s="68">
        <f t="shared" si="3"/>
        <v>2.4450763207486424E-2</v>
      </c>
      <c r="G23" s="68">
        <f t="shared" si="3"/>
        <v>2.8003134390890683E-2</v>
      </c>
      <c r="H23" s="68">
        <f t="shared" si="3"/>
        <v>2.1032895154291738E-2</v>
      </c>
      <c r="I23" s="68">
        <f t="shared" si="3"/>
        <v>4.4300653010343506E-2</v>
      </c>
      <c r="J23" s="68">
        <f t="shared" si="3"/>
        <v>3.5715880321544054E-2</v>
      </c>
      <c r="K23" s="68">
        <f t="shared" si="3"/>
        <v>3.7956137749475274E-2</v>
      </c>
      <c r="L23" s="68">
        <f t="shared" si="3"/>
        <v>2.5855408386972794E-2</v>
      </c>
      <c r="M23" s="68">
        <f t="shared" si="3"/>
        <v>6.5132808004656359E-2</v>
      </c>
      <c r="N23" s="68">
        <f t="shared" si="3"/>
        <v>3.8995741525746849E-2</v>
      </c>
    </row>
    <row r="24" spans="1:14" x14ac:dyDescent="0.25">
      <c r="A24" s="3">
        <v>1</v>
      </c>
      <c r="B24" s="4" t="s">
        <v>5</v>
      </c>
      <c r="C24" s="79">
        <v>0.1933</v>
      </c>
      <c r="D24" s="80">
        <v>2.9000000000000001E-2</v>
      </c>
      <c r="E24" s="80">
        <v>0.76200000000000001</v>
      </c>
      <c r="F24" s="81">
        <v>1.5699999999999999E-2</v>
      </c>
      <c r="G24" s="79">
        <v>0.17269999999999999</v>
      </c>
      <c r="H24" s="80">
        <v>1.3599999999999999E-2</v>
      </c>
      <c r="I24" s="80">
        <v>0.78990000000000005</v>
      </c>
      <c r="J24" s="81">
        <v>2.3800000000000002E-2</v>
      </c>
      <c r="K24" s="79">
        <v>0.1467</v>
      </c>
      <c r="L24" s="80">
        <v>1.7899999999999999E-2</v>
      </c>
      <c r="M24" s="80">
        <v>0.80559999999999998</v>
      </c>
      <c r="N24" s="81">
        <v>2.98E-2</v>
      </c>
    </row>
    <row r="25" spans="1:14" x14ac:dyDescent="0.25">
      <c r="A25" s="1">
        <v>2</v>
      </c>
      <c r="B25" s="2" t="s">
        <v>5</v>
      </c>
      <c r="C25" s="85">
        <v>0.1144</v>
      </c>
      <c r="D25" s="86">
        <v>2.4299999999999999E-2</v>
      </c>
      <c r="E25" s="86">
        <v>0.84530000000000005</v>
      </c>
      <c r="F25" s="87">
        <v>1.6E-2</v>
      </c>
      <c r="G25" s="85">
        <v>0.1129</v>
      </c>
      <c r="H25" s="86">
        <v>1.66E-2</v>
      </c>
      <c r="I25" s="86">
        <v>0.85519999999999996</v>
      </c>
      <c r="J25" s="87">
        <v>1.5299999999999999E-2</v>
      </c>
      <c r="K25" s="85">
        <v>0.106</v>
      </c>
      <c r="L25" s="86">
        <v>1.4999999999999999E-2</v>
      </c>
      <c r="M25" s="86">
        <v>0.8508</v>
      </c>
      <c r="N25" s="87">
        <v>2.8199999999999999E-2</v>
      </c>
    </row>
    <row r="26" spans="1:14" x14ac:dyDescent="0.25">
      <c r="A26" s="1">
        <v>3</v>
      </c>
      <c r="B26" s="2" t="s">
        <v>5</v>
      </c>
      <c r="C26" s="85">
        <v>0.1424</v>
      </c>
      <c r="D26" s="86">
        <v>1.8599999999999998E-2</v>
      </c>
      <c r="E26" s="86">
        <v>0.81220000000000003</v>
      </c>
      <c r="F26" s="87">
        <v>2.6800000000000001E-2</v>
      </c>
      <c r="G26" s="85">
        <v>0.1215</v>
      </c>
      <c r="H26" s="86">
        <v>2.1299999999999999E-2</v>
      </c>
      <c r="I26" s="86">
        <v>0.82899999999999996</v>
      </c>
      <c r="J26" s="87">
        <v>2.8199999999999999E-2</v>
      </c>
      <c r="K26" s="85">
        <v>0.1183</v>
      </c>
      <c r="L26" s="86">
        <v>1.3100000000000001E-2</v>
      </c>
      <c r="M26" s="86">
        <v>0.80969999999999998</v>
      </c>
      <c r="N26" s="87">
        <v>5.8900000000000001E-2</v>
      </c>
    </row>
    <row r="27" spans="1:14" x14ac:dyDescent="0.25">
      <c r="A27" s="1">
        <v>4</v>
      </c>
      <c r="B27" s="2" t="s">
        <v>5</v>
      </c>
      <c r="C27" s="85">
        <v>0.18509999999999999</v>
      </c>
      <c r="D27" s="86">
        <v>1.49E-2</v>
      </c>
      <c r="E27" s="86">
        <v>0.7631</v>
      </c>
      <c r="F27" s="87">
        <v>3.6900000000000002E-2</v>
      </c>
      <c r="G27" s="85">
        <v>0.14199999999999999</v>
      </c>
      <c r="H27" s="86">
        <v>5.0900000000000001E-2</v>
      </c>
      <c r="I27" s="86">
        <v>0.78549999999999998</v>
      </c>
      <c r="J27" s="87">
        <v>2.1600000000000001E-2</v>
      </c>
      <c r="K27" s="85">
        <v>0.14069999999999999</v>
      </c>
      <c r="L27" s="86">
        <v>6.0199999999999997E-2</v>
      </c>
      <c r="M27" s="86">
        <v>0.76239999999999997</v>
      </c>
      <c r="N27" s="87">
        <v>3.6700000000000003E-2</v>
      </c>
    </row>
    <row r="28" spans="1:14" x14ac:dyDescent="0.25">
      <c r="A28" s="1">
        <v>5</v>
      </c>
      <c r="B28" s="2" t="s">
        <v>5</v>
      </c>
      <c r="C28" s="85">
        <v>0.14169999999999999</v>
      </c>
      <c r="D28" s="86">
        <v>5.0900000000000001E-2</v>
      </c>
      <c r="E28" s="86">
        <v>0.7258</v>
      </c>
      <c r="F28" s="87">
        <v>8.1600000000000006E-2</v>
      </c>
      <c r="G28" s="85">
        <v>0.1663</v>
      </c>
      <c r="H28" s="86">
        <v>2.5000000000000001E-2</v>
      </c>
      <c r="I28" s="86">
        <v>0.75470000000000004</v>
      </c>
      <c r="J28" s="87">
        <v>5.3999999999999999E-2</v>
      </c>
      <c r="K28" s="85">
        <v>0.13039999999999999</v>
      </c>
      <c r="L28" s="86">
        <v>2.6499999999999999E-2</v>
      </c>
      <c r="M28" s="86">
        <v>0.78649999999999998</v>
      </c>
      <c r="N28" s="87">
        <v>5.6599999999999998E-2</v>
      </c>
    </row>
    <row r="29" spans="1:14" x14ac:dyDescent="0.25">
      <c r="A29" s="1">
        <v>6</v>
      </c>
      <c r="B29" s="2" t="s">
        <v>5</v>
      </c>
      <c r="C29" s="85">
        <v>0.2172</v>
      </c>
      <c r="D29" s="86">
        <v>3.1600000000000003E-2</v>
      </c>
      <c r="E29" s="86">
        <v>0.73099999999999998</v>
      </c>
      <c r="F29" s="87">
        <v>2.0199999999999999E-2</v>
      </c>
      <c r="G29" s="85">
        <v>0.25430000000000003</v>
      </c>
      <c r="H29" s="86">
        <v>2.4400000000000002E-2</v>
      </c>
      <c r="I29" s="86">
        <v>0.7026</v>
      </c>
      <c r="J29" s="87">
        <v>1.8700000000000001E-2</v>
      </c>
      <c r="K29" s="85">
        <v>0.22040000000000001</v>
      </c>
      <c r="L29" s="86">
        <v>2.92E-2</v>
      </c>
      <c r="M29" s="86">
        <v>0.72009999999999996</v>
      </c>
      <c r="N29" s="87">
        <v>3.0300000000000001E-2</v>
      </c>
    </row>
    <row r="30" spans="1:14" x14ac:dyDescent="0.25">
      <c r="A30" s="1">
        <v>7</v>
      </c>
      <c r="B30" s="2" t="s">
        <v>5</v>
      </c>
      <c r="C30" s="85">
        <v>0.1633</v>
      </c>
      <c r="D30" s="86">
        <v>2.63E-2</v>
      </c>
      <c r="E30" s="86">
        <v>0.72340000000000004</v>
      </c>
      <c r="F30" s="87">
        <v>8.6999999999999994E-2</v>
      </c>
      <c r="G30" s="85">
        <v>0.1053</v>
      </c>
      <c r="H30" s="86">
        <v>8.3500000000000005E-2</v>
      </c>
      <c r="I30" s="86">
        <v>0.74760000000000004</v>
      </c>
      <c r="J30" s="87">
        <v>6.3600000000000004E-2</v>
      </c>
      <c r="K30" s="85">
        <v>0.1351</v>
      </c>
      <c r="L30" s="86">
        <v>7.7799999999999994E-2</v>
      </c>
      <c r="M30" s="86">
        <v>0.71730000000000005</v>
      </c>
      <c r="N30" s="87">
        <v>6.9800000000000001E-2</v>
      </c>
    </row>
    <row r="31" spans="1:14" x14ac:dyDescent="0.25">
      <c r="A31" s="5">
        <v>8</v>
      </c>
      <c r="B31" s="9" t="s">
        <v>5</v>
      </c>
      <c r="C31" s="91">
        <v>0.18759999999999999</v>
      </c>
      <c r="D31" s="92">
        <v>2.4299999999999999E-2</v>
      </c>
      <c r="E31" s="92">
        <v>0.72409999999999997</v>
      </c>
      <c r="F31" s="93">
        <v>6.4000000000000001E-2</v>
      </c>
      <c r="G31" s="91">
        <v>0.126</v>
      </c>
      <c r="H31" s="92">
        <v>6.4000000000000003E-3</v>
      </c>
      <c r="I31" s="92">
        <v>0.68440000000000001</v>
      </c>
      <c r="J31" s="93">
        <v>0.1832</v>
      </c>
      <c r="K31" s="91">
        <v>0.15260000000000001</v>
      </c>
      <c r="L31" s="92">
        <v>1.6E-2</v>
      </c>
      <c r="M31" s="92">
        <v>0.7117</v>
      </c>
      <c r="N31" s="93">
        <v>0.1197</v>
      </c>
    </row>
    <row r="32" spans="1:14" ht="15.75" thickBot="1" x14ac:dyDescent="0.3">
      <c r="A32" s="153" t="s">
        <v>13</v>
      </c>
      <c r="B32" s="154"/>
      <c r="C32" s="94">
        <f>AVERAGE(C24:C31)</f>
        <v>0.168125</v>
      </c>
      <c r="D32" s="66">
        <f t="shared" ref="D32:F32" si="4">AVERAGE(D24:D31)</f>
        <v>2.7487499999999998E-2</v>
      </c>
      <c r="E32" s="66">
        <f t="shared" si="4"/>
        <v>0.7608625</v>
      </c>
      <c r="F32" s="66">
        <f t="shared" si="4"/>
        <v>4.3525000000000001E-2</v>
      </c>
      <c r="G32" s="66">
        <f>AVERAGE(G24:G31)</f>
        <v>0.15012500000000001</v>
      </c>
      <c r="H32" s="66">
        <f t="shared" ref="H32:J32" si="5">AVERAGE(H24:H31)</f>
        <v>3.02125E-2</v>
      </c>
      <c r="I32" s="66">
        <f t="shared" si="5"/>
        <v>0.76861250000000003</v>
      </c>
      <c r="J32" s="66">
        <f t="shared" si="5"/>
        <v>5.1049999999999998E-2</v>
      </c>
      <c r="K32" s="66">
        <f>AVERAGE(K24:K31)</f>
        <v>0.14377500000000001</v>
      </c>
      <c r="L32" s="66">
        <f t="shared" ref="L32:N32" si="6">AVERAGE(L24:L31)</f>
        <v>3.1962499999999998E-2</v>
      </c>
      <c r="M32" s="66">
        <f t="shared" si="6"/>
        <v>0.77051249999999993</v>
      </c>
      <c r="N32" s="66">
        <f t="shared" si="6"/>
        <v>5.3750000000000006E-2</v>
      </c>
    </row>
    <row r="33" spans="1:14" x14ac:dyDescent="0.25">
      <c r="A33" s="155" t="s">
        <v>3</v>
      </c>
      <c r="B33" s="156"/>
      <c r="C33" s="67">
        <f>STDEV(C24:C31)</f>
        <v>3.3762352236943231E-2</v>
      </c>
      <c r="D33" s="68">
        <f t="shared" ref="D33:F33" si="7">STDEV(D24:D31)</f>
        <v>1.0866125278655164E-2</v>
      </c>
      <c r="E33" s="68">
        <f t="shared" si="7"/>
        <v>4.574400624281677E-2</v>
      </c>
      <c r="F33" s="68">
        <f t="shared" si="7"/>
        <v>2.9661266228630804E-2</v>
      </c>
      <c r="G33" s="68">
        <f>STDEV(G24:G31)</f>
        <v>4.8529953931272442E-2</v>
      </c>
      <c r="H33" s="68">
        <f t="shared" ref="H33:J33" si="8">STDEV(H24:H31)</f>
        <v>2.5174331456579224E-2</v>
      </c>
      <c r="I33" s="68">
        <f t="shared" si="8"/>
        <v>5.8513574432409621E-2</v>
      </c>
      <c r="J33" s="68">
        <f t="shared" si="8"/>
        <v>5.6171166980934266E-2</v>
      </c>
      <c r="K33" s="68">
        <f>STDEV(K24:K31)</f>
        <v>3.4428715174566443E-2</v>
      </c>
      <c r="L33" s="68">
        <f t="shared" ref="L33:N33" si="9">STDEV(L24:L31)</f>
        <v>2.3999936755869047E-2</v>
      </c>
      <c r="M33" s="68">
        <f t="shared" si="9"/>
        <v>5.1222468214641888E-2</v>
      </c>
      <c r="N33" s="68">
        <f t="shared" si="9"/>
        <v>3.0957713093831708E-2</v>
      </c>
    </row>
    <row r="34" spans="1:14" x14ac:dyDescent="0.25">
      <c r="A34" s="3">
        <v>1</v>
      </c>
      <c r="B34" s="4" t="s">
        <v>4</v>
      </c>
      <c r="C34" s="79">
        <v>0.26179999999999998</v>
      </c>
      <c r="D34" s="80">
        <v>2.3599999999999999E-2</v>
      </c>
      <c r="E34" s="80">
        <v>0.69399999999999995</v>
      </c>
      <c r="F34" s="81">
        <v>2.06E-2</v>
      </c>
      <c r="G34" s="79">
        <v>0.20280000000000001</v>
      </c>
      <c r="H34" s="80">
        <v>2.46E-2</v>
      </c>
      <c r="I34" s="80">
        <v>0.75990000000000002</v>
      </c>
      <c r="J34" s="81">
        <v>1.2699999999999999E-2</v>
      </c>
      <c r="K34" s="79">
        <v>0.2026</v>
      </c>
      <c r="L34" s="80">
        <v>1.8200000000000001E-2</v>
      </c>
      <c r="M34" s="80">
        <v>0.73699999999999999</v>
      </c>
      <c r="N34" s="81">
        <v>4.2200000000000001E-2</v>
      </c>
    </row>
    <row r="35" spans="1:14" x14ac:dyDescent="0.25">
      <c r="A35" s="1">
        <v>2</v>
      </c>
      <c r="B35" s="2" t="s">
        <v>4</v>
      </c>
      <c r="C35" s="85">
        <v>0.1356</v>
      </c>
      <c r="D35" s="86">
        <v>9.4000000000000004E-3</v>
      </c>
      <c r="E35" s="86">
        <v>0.74229999999999996</v>
      </c>
      <c r="F35" s="87">
        <v>0.11269999999999999</v>
      </c>
      <c r="G35" s="85">
        <v>0.1096</v>
      </c>
      <c r="H35" s="86">
        <v>9.4000000000000004E-3</v>
      </c>
      <c r="I35" s="86">
        <v>0.84499999999999997</v>
      </c>
      <c r="J35" s="87">
        <v>3.5999999999999997E-2</v>
      </c>
      <c r="K35" s="85">
        <v>0.1207</v>
      </c>
      <c r="L35" s="86">
        <v>1.15E-2</v>
      </c>
      <c r="M35" s="86">
        <v>0.83630000000000004</v>
      </c>
      <c r="N35" s="87">
        <v>3.15E-2</v>
      </c>
    </row>
    <row r="36" spans="1:14" x14ac:dyDescent="0.25">
      <c r="A36" s="1">
        <v>3</v>
      </c>
      <c r="B36" s="2" t="s">
        <v>4</v>
      </c>
      <c r="C36" s="85">
        <v>0.17369999999999999</v>
      </c>
      <c r="D36" s="86">
        <v>1.15E-2</v>
      </c>
      <c r="E36" s="86">
        <v>0.79700000000000004</v>
      </c>
      <c r="F36" s="87">
        <v>1.78E-2</v>
      </c>
      <c r="G36" s="85">
        <v>0.1321</v>
      </c>
      <c r="H36" s="86">
        <v>1.23E-2</v>
      </c>
      <c r="I36" s="86">
        <v>0.80630000000000002</v>
      </c>
      <c r="J36" s="87">
        <v>4.9299999999999997E-2</v>
      </c>
      <c r="K36" s="85">
        <v>0.13009999999999999</v>
      </c>
      <c r="L36" s="86">
        <v>1.4800000000000001E-2</v>
      </c>
      <c r="M36" s="86">
        <v>0.80679999999999996</v>
      </c>
      <c r="N36" s="87">
        <v>4.8300000000000003E-2</v>
      </c>
    </row>
    <row r="37" spans="1:14" x14ac:dyDescent="0.25">
      <c r="A37" s="1">
        <v>4</v>
      </c>
      <c r="B37" s="2" t="s">
        <v>4</v>
      </c>
      <c r="C37" s="85">
        <v>0.2253</v>
      </c>
      <c r="D37" s="86">
        <v>1.4200000000000001E-2</v>
      </c>
      <c r="E37" s="86">
        <v>0.72450000000000003</v>
      </c>
      <c r="F37" s="87">
        <v>3.5999999999999997E-2</v>
      </c>
      <c r="G37" s="85">
        <v>0.17710000000000001</v>
      </c>
      <c r="H37" s="86">
        <v>5.4699999999999999E-2</v>
      </c>
      <c r="I37" s="86">
        <v>0.74060000000000004</v>
      </c>
      <c r="J37" s="87">
        <v>2.76E-2</v>
      </c>
      <c r="K37" s="85">
        <v>0.17929999999999999</v>
      </c>
      <c r="L37" s="86">
        <v>3.0099999999999998E-2</v>
      </c>
      <c r="M37" s="86">
        <v>0.74709999999999999</v>
      </c>
      <c r="N37" s="87">
        <v>4.3499999999999997E-2</v>
      </c>
    </row>
    <row r="38" spans="1:14" x14ac:dyDescent="0.25">
      <c r="A38" s="1">
        <v>5</v>
      </c>
      <c r="B38" s="2" t="s">
        <v>4</v>
      </c>
      <c r="C38" s="85">
        <v>0.17150000000000001</v>
      </c>
      <c r="D38" s="86">
        <v>4.2299999999999997E-2</v>
      </c>
      <c r="E38" s="86">
        <v>0.72140000000000004</v>
      </c>
      <c r="F38" s="87">
        <v>6.4799999999999996E-2</v>
      </c>
      <c r="G38" s="85">
        <v>0.14319999999999999</v>
      </c>
      <c r="H38" s="86">
        <v>3.0499999999999999E-2</v>
      </c>
      <c r="I38" s="86">
        <v>0.76980000000000004</v>
      </c>
      <c r="J38" s="87">
        <v>5.6500000000000002E-2</v>
      </c>
      <c r="K38" s="85">
        <v>0.13819999999999999</v>
      </c>
      <c r="L38" s="86">
        <v>2.47E-2</v>
      </c>
      <c r="M38" s="86">
        <v>0.79879999999999995</v>
      </c>
      <c r="N38" s="87">
        <v>3.8300000000000001E-2</v>
      </c>
    </row>
    <row r="39" spans="1:14" x14ac:dyDescent="0.25">
      <c r="A39" s="1">
        <v>6</v>
      </c>
      <c r="B39" s="2" t="s">
        <v>4</v>
      </c>
      <c r="C39" s="85">
        <v>0.25950000000000001</v>
      </c>
      <c r="D39" s="86">
        <v>3.15E-2</v>
      </c>
      <c r="E39" s="86">
        <v>0.68459999999999999</v>
      </c>
      <c r="F39" s="87">
        <v>2.4400000000000002E-2</v>
      </c>
      <c r="G39" s="85">
        <v>0.2228</v>
      </c>
      <c r="H39" s="86">
        <v>3.5200000000000002E-2</v>
      </c>
      <c r="I39" s="86">
        <v>0.70540000000000003</v>
      </c>
      <c r="J39" s="87">
        <v>3.6600000000000001E-2</v>
      </c>
      <c r="K39" s="85">
        <v>0.2495</v>
      </c>
      <c r="L39" s="86">
        <v>2.1399999999999999E-2</v>
      </c>
      <c r="M39" s="86">
        <v>0.69710000000000005</v>
      </c>
      <c r="N39" s="87">
        <v>3.2000000000000001E-2</v>
      </c>
    </row>
    <row r="40" spans="1:14" x14ac:dyDescent="0.25">
      <c r="A40" s="1">
        <v>7</v>
      </c>
      <c r="B40" s="2" t="s">
        <v>4</v>
      </c>
      <c r="C40" s="85">
        <v>0.23649999999999999</v>
      </c>
      <c r="D40" s="86">
        <v>5.2499999999999998E-2</v>
      </c>
      <c r="E40" s="86">
        <v>0.62180000000000002</v>
      </c>
      <c r="F40" s="87">
        <v>8.9200000000000002E-2</v>
      </c>
      <c r="G40" s="85">
        <v>0.17460000000000001</v>
      </c>
      <c r="H40" s="86">
        <v>0.10059999999999999</v>
      </c>
      <c r="I40" s="86">
        <v>0.64739999999999998</v>
      </c>
      <c r="J40" s="87">
        <v>7.7399999999999997E-2</v>
      </c>
      <c r="K40" s="85">
        <v>0.18079999999999999</v>
      </c>
      <c r="L40" s="86">
        <v>7.2499999999999995E-2</v>
      </c>
      <c r="M40" s="86">
        <v>0.65559999999999996</v>
      </c>
      <c r="N40" s="87">
        <v>9.11E-2</v>
      </c>
    </row>
    <row r="41" spans="1:14" x14ac:dyDescent="0.25">
      <c r="A41" s="5">
        <v>8</v>
      </c>
      <c r="B41" s="9" t="s">
        <v>4</v>
      </c>
      <c r="C41" s="91">
        <v>0.18049999999999999</v>
      </c>
      <c r="D41" s="92">
        <v>1.5699999999999999E-2</v>
      </c>
      <c r="E41" s="92">
        <v>0.70820000000000005</v>
      </c>
      <c r="F41" s="93">
        <v>9.5600000000000004E-2</v>
      </c>
      <c r="G41" s="91">
        <v>0.14610000000000001</v>
      </c>
      <c r="H41" s="92">
        <v>5.7000000000000002E-3</v>
      </c>
      <c r="I41" s="92">
        <v>0.6159</v>
      </c>
      <c r="J41" s="93">
        <v>0.23230000000000001</v>
      </c>
      <c r="K41" s="91">
        <v>0.1308</v>
      </c>
      <c r="L41" s="92">
        <v>0.04</v>
      </c>
      <c r="M41" s="92">
        <v>0.78959999999999997</v>
      </c>
      <c r="N41" s="93">
        <v>3.9600000000000003E-2</v>
      </c>
    </row>
    <row r="42" spans="1:14" ht="15.75" thickBot="1" x14ac:dyDescent="0.3">
      <c r="A42" s="153" t="s">
        <v>13</v>
      </c>
      <c r="B42" s="154"/>
      <c r="C42" s="66">
        <f>AVERAGE(C34:C41)</f>
        <v>0.20555000000000001</v>
      </c>
      <c r="D42" s="66">
        <f t="shared" ref="D42:F42" si="10">AVERAGE(D34:D41)</f>
        <v>2.5087499999999999E-2</v>
      </c>
      <c r="E42" s="66">
        <f t="shared" si="10"/>
        <v>0.71172499999999994</v>
      </c>
      <c r="F42" s="66">
        <f t="shared" si="10"/>
        <v>5.7637500000000001E-2</v>
      </c>
      <c r="G42" s="66">
        <f>AVERAGE(G34:G41)</f>
        <v>0.1635375</v>
      </c>
      <c r="H42" s="66">
        <f t="shared" ref="H42:J42" si="11">AVERAGE(H34:H41)</f>
        <v>3.4124999999999996E-2</v>
      </c>
      <c r="I42" s="66">
        <f t="shared" si="11"/>
        <v>0.73628750000000009</v>
      </c>
      <c r="J42" s="66">
        <f t="shared" si="11"/>
        <v>6.6049999999999998E-2</v>
      </c>
      <c r="K42" s="66">
        <f>AVERAGE(K34:K41)</f>
        <v>0.16650000000000001</v>
      </c>
      <c r="L42" s="66">
        <f t="shared" ref="L42:N42" si="12">AVERAGE(L34:L41)</f>
        <v>2.9149999999999999E-2</v>
      </c>
      <c r="M42" s="66">
        <f t="shared" si="12"/>
        <v>0.75853749999999998</v>
      </c>
      <c r="N42" s="66">
        <f t="shared" si="12"/>
        <v>4.5812499999999999E-2</v>
      </c>
    </row>
    <row r="43" spans="1:14" x14ac:dyDescent="0.25">
      <c r="A43" s="155" t="s">
        <v>3</v>
      </c>
      <c r="B43" s="156"/>
      <c r="C43" s="68">
        <f>STDEV(C34:C41)</f>
        <v>4.6471127749234883E-2</v>
      </c>
      <c r="D43" s="68">
        <f t="shared" ref="D43:F43" si="13">STDEV(D34:D41)</f>
        <v>1.5713637161941314E-2</v>
      </c>
      <c r="E43" s="68">
        <f t="shared" si="13"/>
        <v>5.0160221860981215E-2</v>
      </c>
      <c r="F43" s="68">
        <f t="shared" si="13"/>
        <v>3.7895040666858476E-2</v>
      </c>
      <c r="G43" s="68">
        <f>STDEV(G34:G41)</f>
        <v>3.7749472560175343E-2</v>
      </c>
      <c r="H43" s="68">
        <f t="shared" ref="H43:J43" si="14">STDEV(H34:H41)</f>
        <v>3.1265944503793344E-2</v>
      </c>
      <c r="I43" s="68">
        <f t="shared" si="14"/>
        <v>7.7245035670354165E-2</v>
      </c>
      <c r="J43" s="68">
        <f t="shared" si="14"/>
        <v>6.9933213037256386E-2</v>
      </c>
      <c r="K43" s="68">
        <f>STDEV(K34:K41)</f>
        <v>4.4814729721376151E-2</v>
      </c>
      <c r="L43" s="68">
        <f t="shared" ref="L43:N43" si="15">STDEV(L34:L41)</f>
        <v>1.9694306646483251E-2</v>
      </c>
      <c r="M43" s="68">
        <f t="shared" si="15"/>
        <v>6.0860025292234547E-2</v>
      </c>
      <c r="N43" s="68">
        <f t="shared" si="15"/>
        <v>1.9146833941934095E-2</v>
      </c>
    </row>
    <row r="44" spans="1:14" x14ac:dyDescent="0.25">
      <c r="A44" s="3">
        <v>1</v>
      </c>
      <c r="B44" s="4" t="s">
        <v>2</v>
      </c>
      <c r="C44" s="79">
        <v>0.51819999999999999</v>
      </c>
      <c r="D44" s="80">
        <v>1.6400000000000001E-2</v>
      </c>
      <c r="E44" s="80">
        <v>0.44280000000000003</v>
      </c>
      <c r="F44" s="81">
        <v>2.2599999999999999E-2</v>
      </c>
      <c r="G44" s="79">
        <v>0.4869</v>
      </c>
      <c r="H44" s="80">
        <v>2.0500000000000001E-2</v>
      </c>
      <c r="I44" s="80">
        <v>0.46729999999999999</v>
      </c>
      <c r="J44" s="81">
        <v>2.53E-2</v>
      </c>
      <c r="K44" s="79">
        <v>0.52359999999999995</v>
      </c>
      <c r="L44" s="80">
        <v>1.6400000000000001E-2</v>
      </c>
      <c r="M44" s="80">
        <v>0.34310000000000002</v>
      </c>
      <c r="N44" s="81">
        <v>0.1169</v>
      </c>
    </row>
    <row r="45" spans="1:14" x14ac:dyDescent="0.25">
      <c r="A45" s="1">
        <v>2</v>
      </c>
      <c r="B45" s="2" t="s">
        <v>2</v>
      </c>
      <c r="C45" s="85">
        <v>0.27560000000000001</v>
      </c>
      <c r="D45" s="86">
        <v>2.41E-2</v>
      </c>
      <c r="E45" s="86">
        <v>0.67620000000000002</v>
      </c>
      <c r="F45" s="87">
        <v>2.41E-2</v>
      </c>
      <c r="G45" s="85">
        <v>0.26269999999999999</v>
      </c>
      <c r="H45" s="86">
        <v>1.9599999999999999E-2</v>
      </c>
      <c r="I45" s="86">
        <v>0.69940000000000002</v>
      </c>
      <c r="J45" s="87">
        <v>1.83E-2</v>
      </c>
      <c r="K45" s="85">
        <v>0.31130000000000002</v>
      </c>
      <c r="L45" s="86">
        <v>1.6199999999999999E-2</v>
      </c>
      <c r="M45" s="86">
        <v>0.56679999999999997</v>
      </c>
      <c r="N45" s="87">
        <v>0.1057</v>
      </c>
    </row>
    <row r="46" spans="1:14" x14ac:dyDescent="0.25">
      <c r="A46" s="1">
        <v>3</v>
      </c>
      <c r="B46" s="2" t="s">
        <v>2</v>
      </c>
      <c r="C46" s="85">
        <v>0.33189999999999997</v>
      </c>
      <c r="D46" s="86">
        <v>1.2500000000000001E-2</v>
      </c>
      <c r="E46" s="86">
        <v>0.64129999999999998</v>
      </c>
      <c r="F46" s="87">
        <v>1.43E-2</v>
      </c>
      <c r="G46" s="85">
        <v>0.30769999999999997</v>
      </c>
      <c r="H46" s="86">
        <v>1.5699999999999999E-2</v>
      </c>
      <c r="I46" s="86">
        <v>0.62129999999999996</v>
      </c>
      <c r="J46" s="87">
        <v>5.5300000000000002E-2</v>
      </c>
      <c r="K46" s="85">
        <v>0.34749999999999998</v>
      </c>
      <c r="L46" s="86">
        <v>1.67E-2</v>
      </c>
      <c r="M46" s="86">
        <v>0.5554</v>
      </c>
      <c r="N46" s="87">
        <v>8.0399999999999999E-2</v>
      </c>
    </row>
    <row r="47" spans="1:14" x14ac:dyDescent="0.25">
      <c r="A47" s="1">
        <v>4</v>
      </c>
      <c r="B47" s="2" t="s">
        <v>2</v>
      </c>
      <c r="C47" s="85">
        <v>0.28289999999999998</v>
      </c>
      <c r="D47" s="86">
        <v>2.23E-2</v>
      </c>
      <c r="E47" s="86">
        <v>0.67359999999999998</v>
      </c>
      <c r="F47" s="87">
        <v>2.12E-2</v>
      </c>
      <c r="G47" s="85">
        <v>0.43269999999999997</v>
      </c>
      <c r="H47" s="86">
        <v>4.9399999999999999E-2</v>
      </c>
      <c r="I47" s="86">
        <v>0.49049999999999999</v>
      </c>
      <c r="J47" s="87">
        <v>2.7400000000000001E-2</v>
      </c>
      <c r="K47" s="85">
        <v>0.48909999999999998</v>
      </c>
      <c r="L47" s="86">
        <v>3.7699999999999997E-2</v>
      </c>
      <c r="M47" s="86">
        <v>0.39729999999999999</v>
      </c>
      <c r="N47" s="87">
        <v>7.5899999999999995E-2</v>
      </c>
    </row>
    <row r="48" spans="1:14" x14ac:dyDescent="0.25">
      <c r="A48" s="1">
        <v>5</v>
      </c>
      <c r="B48" s="2" t="s">
        <v>2</v>
      </c>
      <c r="C48" s="85">
        <v>0.2702</v>
      </c>
      <c r="D48" s="86">
        <v>3.2800000000000003E-2</v>
      </c>
      <c r="E48" s="86">
        <v>0.68149999999999999</v>
      </c>
      <c r="F48" s="87">
        <v>1.55E-2</v>
      </c>
      <c r="G48" s="85">
        <v>0.32219999999999999</v>
      </c>
      <c r="H48" s="86">
        <v>4.36E-2</v>
      </c>
      <c r="I48" s="86">
        <v>0.50170000000000003</v>
      </c>
      <c r="J48" s="87">
        <v>0.13250000000000001</v>
      </c>
      <c r="K48" s="85">
        <v>0.28599999999999998</v>
      </c>
      <c r="L48" s="86">
        <v>2.29E-2</v>
      </c>
      <c r="M48" s="86">
        <v>0.58720000000000006</v>
      </c>
      <c r="N48" s="87">
        <v>0.10390000000000001</v>
      </c>
    </row>
    <row r="49" spans="1:14" x14ac:dyDescent="0.25">
      <c r="A49" s="1">
        <v>6</v>
      </c>
      <c r="B49" s="2" t="s">
        <v>2</v>
      </c>
      <c r="C49" s="85">
        <v>0.49869999999999998</v>
      </c>
      <c r="D49" s="86">
        <v>3.27E-2</v>
      </c>
      <c r="E49" s="86">
        <v>0.44350000000000001</v>
      </c>
      <c r="F49" s="87">
        <v>2.5100000000000001E-2</v>
      </c>
      <c r="G49" s="85">
        <v>0.50700000000000001</v>
      </c>
      <c r="H49" s="86">
        <v>1.8700000000000001E-2</v>
      </c>
      <c r="I49" s="86">
        <v>0.40670000000000001</v>
      </c>
      <c r="J49" s="87">
        <v>6.7599999999999993E-2</v>
      </c>
      <c r="K49" s="85">
        <v>0.49530000000000002</v>
      </c>
      <c r="L49" s="86">
        <v>1.6799999999999999E-2</v>
      </c>
      <c r="M49" s="86">
        <v>0.41</v>
      </c>
      <c r="N49" s="87">
        <v>7.7899999999999997E-2</v>
      </c>
    </row>
    <row r="50" spans="1:14" x14ac:dyDescent="0.25">
      <c r="A50" s="1">
        <v>7</v>
      </c>
      <c r="B50" s="2" t="s">
        <v>2</v>
      </c>
      <c r="C50" s="85">
        <v>0.47620000000000001</v>
      </c>
      <c r="D50" s="86">
        <v>4.6300000000000001E-2</v>
      </c>
      <c r="E50" s="86">
        <v>0.4229</v>
      </c>
      <c r="F50" s="87">
        <v>5.4600000000000003E-2</v>
      </c>
      <c r="G50" s="85">
        <v>0.47499999999999998</v>
      </c>
      <c r="H50" s="86">
        <v>7.5399999999999995E-2</v>
      </c>
      <c r="I50" s="86">
        <v>0.34599999999999997</v>
      </c>
      <c r="J50" s="87">
        <v>0.1036</v>
      </c>
      <c r="K50" s="85">
        <v>7.1999999999999995E-2</v>
      </c>
      <c r="L50" s="86">
        <v>0.52700000000000002</v>
      </c>
      <c r="M50" s="86">
        <v>0.33579999999999999</v>
      </c>
      <c r="N50" s="87">
        <v>6.5199999999999994E-2</v>
      </c>
    </row>
    <row r="51" spans="1:14" x14ac:dyDescent="0.25">
      <c r="A51" s="5">
        <v>8</v>
      </c>
      <c r="B51" s="9" t="s">
        <v>2</v>
      </c>
      <c r="C51" s="91">
        <v>0.4128</v>
      </c>
      <c r="D51" s="92">
        <v>2.6200000000000001E-2</v>
      </c>
      <c r="E51" s="92">
        <v>0.48039999999999999</v>
      </c>
      <c r="F51" s="93">
        <v>8.0600000000000005E-2</v>
      </c>
      <c r="G51" s="91">
        <v>0.37319999999999998</v>
      </c>
      <c r="H51" s="92">
        <v>5.4000000000000003E-3</v>
      </c>
      <c r="I51" s="92">
        <v>0.4083</v>
      </c>
      <c r="J51" s="93">
        <v>0.21310000000000001</v>
      </c>
      <c r="K51" s="91">
        <v>0.39419999999999999</v>
      </c>
      <c r="L51" s="92">
        <v>2.12E-2</v>
      </c>
      <c r="M51" s="92">
        <v>0.51870000000000005</v>
      </c>
      <c r="N51" s="93">
        <v>6.59E-2</v>
      </c>
    </row>
    <row r="52" spans="1:14" ht="15.75" thickBot="1" x14ac:dyDescent="0.3">
      <c r="A52" s="153" t="s">
        <v>13</v>
      </c>
      <c r="B52" s="154"/>
      <c r="C52" s="94">
        <f t="shared" ref="C52:N52" si="16">AVERAGE(C44:C51)</f>
        <v>0.3833125</v>
      </c>
      <c r="D52" s="66">
        <f t="shared" si="16"/>
        <v>2.6662500000000002E-2</v>
      </c>
      <c r="E52" s="66">
        <f t="shared" si="16"/>
        <v>0.55777500000000002</v>
      </c>
      <c r="F52" s="66">
        <f t="shared" si="16"/>
        <v>3.2250000000000001E-2</v>
      </c>
      <c r="G52" s="66">
        <f t="shared" si="16"/>
        <v>0.39592500000000008</v>
      </c>
      <c r="H52" s="66">
        <f t="shared" si="16"/>
        <v>3.1037499999999996E-2</v>
      </c>
      <c r="I52" s="66">
        <f t="shared" si="16"/>
        <v>0.49265000000000003</v>
      </c>
      <c r="J52" s="66">
        <f t="shared" si="16"/>
        <v>8.0387500000000001E-2</v>
      </c>
      <c r="K52" s="66">
        <f t="shared" si="16"/>
        <v>0.364875</v>
      </c>
      <c r="L52" s="66">
        <f t="shared" si="16"/>
        <v>8.4362500000000007E-2</v>
      </c>
      <c r="M52" s="66">
        <f t="shared" si="16"/>
        <v>0.46428750000000002</v>
      </c>
      <c r="N52" s="66">
        <f t="shared" si="16"/>
        <v>8.6474999999999996E-2</v>
      </c>
    </row>
    <row r="53" spans="1:14" ht="15.75" thickBot="1" x14ac:dyDescent="0.3">
      <c r="A53" s="151" t="s">
        <v>3</v>
      </c>
      <c r="B53" s="152"/>
      <c r="C53" s="95">
        <f t="shared" ref="C53:N53" si="17">STDEV(C44:C51)</f>
        <v>0.10564688403896648</v>
      </c>
      <c r="D53" s="96">
        <f t="shared" si="17"/>
        <v>1.0633227906627686E-2</v>
      </c>
      <c r="E53" s="96">
        <f t="shared" si="17"/>
        <v>0.11963061899029014</v>
      </c>
      <c r="F53" s="96">
        <f t="shared" si="17"/>
        <v>2.3215696660418606E-2</v>
      </c>
      <c r="G53" s="96">
        <f t="shared" si="17"/>
        <v>9.235313824043577E-2</v>
      </c>
      <c r="H53" s="96">
        <f t="shared" si="17"/>
        <v>2.3144325901364497E-2</v>
      </c>
      <c r="I53" s="96">
        <f t="shared" si="17"/>
        <v>0.11712879358088787</v>
      </c>
      <c r="J53" s="96">
        <f t="shared" si="17"/>
        <v>6.6929823322641468E-2</v>
      </c>
      <c r="K53" s="96">
        <f t="shared" si="17"/>
        <v>0.14816270737652867</v>
      </c>
      <c r="L53" s="96">
        <f t="shared" si="17"/>
        <v>0.17899737378360769</v>
      </c>
      <c r="M53" s="96">
        <f t="shared" si="17"/>
        <v>0.1038600767172559</v>
      </c>
      <c r="N53" s="96">
        <f t="shared" si="17"/>
        <v>1.9629187451343993E-2</v>
      </c>
    </row>
  </sheetData>
  <mergeCells count="14">
    <mergeCell ref="A53:B53"/>
    <mergeCell ref="A1:N1"/>
    <mergeCell ref="A23:B23"/>
    <mergeCell ref="A32:B32"/>
    <mergeCell ref="A33:B33"/>
    <mergeCell ref="A42:B42"/>
    <mergeCell ref="A43:B43"/>
    <mergeCell ref="A52:B52"/>
    <mergeCell ref="C2:F2"/>
    <mergeCell ref="G2:J2"/>
    <mergeCell ref="K2:N2"/>
    <mergeCell ref="A12:B12"/>
    <mergeCell ref="A13:B13"/>
    <mergeCell ref="A22:B22"/>
  </mergeCell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9"/>
  <sheetViews>
    <sheetView workbookViewId="0">
      <selection activeCell="G10" sqref="G10"/>
    </sheetView>
  </sheetViews>
  <sheetFormatPr baseColWidth="10" defaultColWidth="9.140625" defaultRowHeight="15" x14ac:dyDescent="0.25"/>
  <cols>
    <col min="2" max="2" width="12.5703125" bestFit="1" customWidth="1"/>
    <col min="4" max="4" width="11.5703125" bestFit="1" customWidth="1"/>
    <col min="5" max="5" width="14.7109375" bestFit="1" customWidth="1"/>
    <col min="6" max="6" width="21.5703125" bestFit="1" customWidth="1"/>
    <col min="7" max="7" width="21.140625" bestFit="1" customWidth="1"/>
    <col min="8" max="8" width="28.28515625" bestFit="1" customWidth="1"/>
    <col min="9" max="9" width="28.7109375" bestFit="1" customWidth="1"/>
  </cols>
  <sheetData>
    <row r="1" spans="1:9" ht="18.75" x14ac:dyDescent="0.3">
      <c r="A1" s="138" t="s">
        <v>34</v>
      </c>
      <c r="B1" s="139"/>
      <c r="C1" s="139"/>
      <c r="D1" s="139"/>
      <c r="E1" s="139"/>
      <c r="F1" s="139"/>
      <c r="G1" s="139"/>
      <c r="H1" s="139"/>
      <c r="I1" s="140"/>
    </row>
    <row r="2" spans="1:9" ht="18.75" x14ac:dyDescent="0.3">
      <c r="A2" s="141" t="s">
        <v>47</v>
      </c>
      <c r="B2" s="142"/>
      <c r="C2" s="142"/>
      <c r="D2" s="142"/>
      <c r="E2" s="142"/>
      <c r="F2" s="142"/>
      <c r="G2" s="142"/>
      <c r="H2" s="142"/>
      <c r="I2" s="143"/>
    </row>
    <row r="3" spans="1:9" x14ac:dyDescent="0.25">
      <c r="A3" s="134" t="s">
        <v>8</v>
      </c>
      <c r="B3" s="134" t="s">
        <v>25</v>
      </c>
      <c r="C3" s="101" t="s">
        <v>26</v>
      </c>
      <c r="D3" s="134" t="s">
        <v>27</v>
      </c>
      <c r="E3" s="101" t="s">
        <v>31</v>
      </c>
      <c r="F3" s="101" t="s">
        <v>32</v>
      </c>
      <c r="G3" s="101" t="s">
        <v>45</v>
      </c>
      <c r="H3" s="101" t="s">
        <v>46</v>
      </c>
      <c r="I3" s="102" t="s">
        <v>33</v>
      </c>
    </row>
    <row r="4" spans="1:9" s="99" customFormat="1" ht="15.75" x14ac:dyDescent="0.25">
      <c r="A4" s="131">
        <v>1</v>
      </c>
      <c r="B4" s="135">
        <v>2</v>
      </c>
      <c r="C4" s="123" t="s">
        <v>28</v>
      </c>
      <c r="D4" s="131" t="s">
        <v>7</v>
      </c>
      <c r="E4" s="124">
        <v>86.75</v>
      </c>
      <c r="F4" s="124">
        <v>87.17</v>
      </c>
      <c r="G4" s="124">
        <v>78.66</v>
      </c>
      <c r="H4" s="124">
        <v>93.89</v>
      </c>
      <c r="I4" s="125" t="s">
        <v>20</v>
      </c>
    </row>
    <row r="5" spans="1:9" ht="15.75" x14ac:dyDescent="0.25">
      <c r="A5" s="132">
        <v>2</v>
      </c>
      <c r="B5" s="136">
        <v>2</v>
      </c>
      <c r="C5" s="126" t="s">
        <v>28</v>
      </c>
      <c r="D5" s="132" t="s">
        <v>7</v>
      </c>
      <c r="E5" s="117">
        <v>86.88</v>
      </c>
      <c r="F5" s="117">
        <v>85.93</v>
      </c>
      <c r="G5" s="117">
        <v>71.66</v>
      </c>
      <c r="H5" s="117">
        <v>93.5</v>
      </c>
      <c r="I5" s="116" t="s">
        <v>20</v>
      </c>
    </row>
    <row r="6" spans="1:9" ht="15.75" x14ac:dyDescent="0.25">
      <c r="A6" s="132">
        <v>3</v>
      </c>
      <c r="B6" s="136">
        <v>2</v>
      </c>
      <c r="C6" s="126" t="s">
        <v>28</v>
      </c>
      <c r="D6" s="132" t="s">
        <v>7</v>
      </c>
      <c r="E6" s="117">
        <v>89.65</v>
      </c>
      <c r="F6" s="117">
        <v>86.55</v>
      </c>
      <c r="G6" s="117">
        <v>67.97</v>
      </c>
      <c r="H6" s="117">
        <v>94.2</v>
      </c>
      <c r="I6" s="116" t="s">
        <v>20</v>
      </c>
    </row>
    <row r="7" spans="1:9" ht="15.75" x14ac:dyDescent="0.25">
      <c r="A7" s="132">
        <v>4</v>
      </c>
      <c r="B7" s="136">
        <v>2</v>
      </c>
      <c r="C7" s="126" t="s">
        <v>28</v>
      </c>
      <c r="D7" s="132" t="s">
        <v>7</v>
      </c>
      <c r="E7" s="117">
        <v>89.47</v>
      </c>
      <c r="F7" s="117">
        <v>86.62</v>
      </c>
      <c r="G7" s="117">
        <v>76.430000000000007</v>
      </c>
      <c r="H7" s="117">
        <v>95.27</v>
      </c>
      <c r="I7" s="116" t="s">
        <v>20</v>
      </c>
    </row>
    <row r="8" spans="1:9" ht="15.75" x14ac:dyDescent="0.25">
      <c r="A8" s="132">
        <v>5</v>
      </c>
      <c r="B8" s="136">
        <v>2</v>
      </c>
      <c r="C8" s="126" t="s">
        <v>28</v>
      </c>
      <c r="D8" s="132" t="s">
        <v>7</v>
      </c>
      <c r="E8" s="117">
        <v>92.04</v>
      </c>
      <c r="F8" s="117">
        <v>85.02</v>
      </c>
      <c r="G8" s="117">
        <v>78.489999999999995</v>
      </c>
      <c r="H8" s="117">
        <v>95.45</v>
      </c>
      <c r="I8" s="116" t="s">
        <v>20</v>
      </c>
    </row>
    <row r="9" spans="1:9" ht="15.75" x14ac:dyDescent="0.25">
      <c r="A9" s="132">
        <v>6</v>
      </c>
      <c r="B9" s="136">
        <v>2</v>
      </c>
      <c r="C9" s="126" t="s">
        <v>28</v>
      </c>
      <c r="D9" s="132" t="s">
        <v>7</v>
      </c>
      <c r="E9" s="117">
        <v>93.38</v>
      </c>
      <c r="F9" s="117">
        <v>87.56</v>
      </c>
      <c r="G9" s="117">
        <v>79.739999999999995</v>
      </c>
      <c r="H9" s="117">
        <v>94.85</v>
      </c>
      <c r="I9" s="116" t="s">
        <v>20</v>
      </c>
    </row>
    <row r="10" spans="1:9" ht="15.75" x14ac:dyDescent="0.25">
      <c r="A10" s="132">
        <v>7</v>
      </c>
      <c r="B10" s="136">
        <v>2</v>
      </c>
      <c r="C10" s="126" t="s">
        <v>28</v>
      </c>
      <c r="D10" s="132" t="s">
        <v>7</v>
      </c>
      <c r="E10" s="117">
        <v>91.78</v>
      </c>
      <c r="F10" s="117">
        <v>86.62</v>
      </c>
      <c r="G10" s="117">
        <v>74.88</v>
      </c>
      <c r="H10" s="117">
        <v>96.2</v>
      </c>
      <c r="I10" s="116" t="s">
        <v>20</v>
      </c>
    </row>
    <row r="11" spans="1:9" ht="15.75" x14ac:dyDescent="0.25">
      <c r="A11" s="132">
        <v>8</v>
      </c>
      <c r="B11" s="136">
        <v>2</v>
      </c>
      <c r="C11" s="126" t="s">
        <v>28</v>
      </c>
      <c r="D11" s="132" t="s">
        <v>7</v>
      </c>
      <c r="E11" s="117">
        <v>92.33</v>
      </c>
      <c r="F11" s="117">
        <v>86.93</v>
      </c>
      <c r="G11" s="117">
        <v>79.739999999999995</v>
      </c>
      <c r="H11" s="117">
        <v>96.96</v>
      </c>
      <c r="I11" s="116" t="s">
        <v>20</v>
      </c>
    </row>
    <row r="12" spans="1:9" ht="15.75" x14ac:dyDescent="0.25">
      <c r="A12" s="132">
        <v>1</v>
      </c>
      <c r="B12" s="136">
        <v>2</v>
      </c>
      <c r="C12" s="126" t="s">
        <v>29</v>
      </c>
      <c r="D12" s="132" t="s">
        <v>7</v>
      </c>
      <c r="E12" s="117">
        <v>87.61</v>
      </c>
      <c r="F12" s="117">
        <v>86.99</v>
      </c>
      <c r="G12" s="117">
        <v>80.319999999999993</v>
      </c>
      <c r="H12" s="117">
        <v>95.14</v>
      </c>
      <c r="I12" s="127">
        <v>0.27879999999999999</v>
      </c>
    </row>
    <row r="13" spans="1:9" ht="15.75" x14ac:dyDescent="0.25">
      <c r="A13" s="132">
        <v>2</v>
      </c>
      <c r="B13" s="136">
        <v>2</v>
      </c>
      <c r="C13" s="126" t="s">
        <v>29</v>
      </c>
      <c r="D13" s="132" t="s">
        <v>7</v>
      </c>
      <c r="E13" s="117">
        <v>86.4</v>
      </c>
      <c r="F13" s="117">
        <v>80.63</v>
      </c>
      <c r="G13" s="117">
        <v>78.94</v>
      </c>
      <c r="H13" s="117">
        <v>93.79</v>
      </c>
      <c r="I13" s="127">
        <v>4.7399999999999998E-2</v>
      </c>
    </row>
    <row r="14" spans="1:9" ht="15.75" x14ac:dyDescent="0.25">
      <c r="A14" s="132">
        <v>3</v>
      </c>
      <c r="B14" s="136">
        <v>2</v>
      </c>
      <c r="C14" s="126" t="s">
        <v>29</v>
      </c>
      <c r="D14" s="132" t="s">
        <v>7</v>
      </c>
      <c r="E14" s="117">
        <v>82.82</v>
      </c>
      <c r="F14" s="117">
        <v>80</v>
      </c>
      <c r="G14" s="117">
        <v>63.95</v>
      </c>
      <c r="H14" s="117">
        <v>93.86</v>
      </c>
      <c r="I14" s="127">
        <v>0.48409999999999997</v>
      </c>
    </row>
    <row r="15" spans="1:9" ht="15.75" x14ac:dyDescent="0.25">
      <c r="A15" s="132">
        <v>4</v>
      </c>
      <c r="B15" s="136">
        <v>2</v>
      </c>
      <c r="C15" s="126" t="s">
        <v>29</v>
      </c>
      <c r="D15" s="132" t="s">
        <v>7</v>
      </c>
      <c r="E15" s="117">
        <v>86.6</v>
      </c>
      <c r="F15" s="117">
        <v>85.87</v>
      </c>
      <c r="G15" s="117">
        <v>74.150000000000006</v>
      </c>
      <c r="H15" s="117">
        <v>95.73</v>
      </c>
      <c r="I15" s="127">
        <v>9.8199999999999996E-2</v>
      </c>
    </row>
    <row r="16" spans="1:9" ht="15.75" x14ac:dyDescent="0.25">
      <c r="A16" s="132">
        <v>5</v>
      </c>
      <c r="B16" s="136">
        <v>2</v>
      </c>
      <c r="C16" s="126" t="s">
        <v>29</v>
      </c>
      <c r="D16" s="132" t="s">
        <v>7</v>
      </c>
      <c r="E16" s="117">
        <v>90.58</v>
      </c>
      <c r="F16" s="117">
        <v>85.07</v>
      </c>
      <c r="G16" s="117">
        <v>78.91</v>
      </c>
      <c r="H16" s="117">
        <v>94.14</v>
      </c>
      <c r="I16" s="127">
        <v>0.18590000000000001</v>
      </c>
    </row>
    <row r="17" spans="1:9" ht="15.75" x14ac:dyDescent="0.25">
      <c r="A17" s="132">
        <v>6</v>
      </c>
      <c r="B17" s="136">
        <v>2</v>
      </c>
      <c r="C17" s="126" t="s">
        <v>29</v>
      </c>
      <c r="D17" s="132" t="s">
        <v>7</v>
      </c>
      <c r="E17" s="117">
        <v>89.95</v>
      </c>
      <c r="F17" s="117">
        <v>87.61</v>
      </c>
      <c r="G17" s="117">
        <v>81.81</v>
      </c>
      <c r="H17" s="117">
        <v>93.55</v>
      </c>
      <c r="I17" s="127">
        <v>0.13700000000000001</v>
      </c>
    </row>
    <row r="18" spans="1:9" ht="15.75" x14ac:dyDescent="0.25">
      <c r="A18" s="132">
        <v>7</v>
      </c>
      <c r="B18" s="136">
        <v>2</v>
      </c>
      <c r="C18" s="126" t="s">
        <v>29</v>
      </c>
      <c r="D18" s="132" t="s">
        <v>7</v>
      </c>
      <c r="E18" s="117">
        <v>91.27</v>
      </c>
      <c r="F18" s="117">
        <v>84.59</v>
      </c>
      <c r="G18" s="117">
        <v>78.27</v>
      </c>
      <c r="H18" s="117">
        <v>95.04</v>
      </c>
      <c r="I18" s="127">
        <v>0.10050000000000001</v>
      </c>
    </row>
    <row r="19" spans="1:9" ht="15.75" x14ac:dyDescent="0.25">
      <c r="A19" s="132">
        <v>8</v>
      </c>
      <c r="B19" s="136">
        <v>2</v>
      </c>
      <c r="C19" s="126" t="s">
        <v>29</v>
      </c>
      <c r="D19" s="132" t="s">
        <v>7</v>
      </c>
      <c r="E19" s="117">
        <v>85.66</v>
      </c>
      <c r="F19" s="117">
        <v>82.91</v>
      </c>
      <c r="G19" s="117">
        <v>80.790000000000006</v>
      </c>
      <c r="H19" s="117">
        <v>94.66</v>
      </c>
      <c r="I19" s="127">
        <v>0.04</v>
      </c>
    </row>
    <row r="20" spans="1:9" ht="15.75" x14ac:dyDescent="0.25">
      <c r="A20" s="132">
        <v>1</v>
      </c>
      <c r="B20" s="136">
        <v>2</v>
      </c>
      <c r="C20" s="126" t="s">
        <v>30</v>
      </c>
      <c r="D20" s="132" t="s">
        <v>7</v>
      </c>
      <c r="E20" s="117">
        <v>86.6</v>
      </c>
      <c r="F20" s="117">
        <v>88.3</v>
      </c>
      <c r="G20" s="117">
        <v>79.98</v>
      </c>
      <c r="H20" s="117">
        <v>92.93</v>
      </c>
      <c r="I20" s="127" t="s">
        <v>20</v>
      </c>
    </row>
    <row r="21" spans="1:9" ht="15.75" x14ac:dyDescent="0.25">
      <c r="A21" s="132">
        <v>2</v>
      </c>
      <c r="B21" s="136">
        <v>2</v>
      </c>
      <c r="C21" s="126" t="s">
        <v>30</v>
      </c>
      <c r="D21" s="132" t="s">
        <v>7</v>
      </c>
      <c r="E21" s="117">
        <v>85.89</v>
      </c>
      <c r="F21" s="117">
        <v>86.87</v>
      </c>
      <c r="G21" s="117">
        <v>77.86</v>
      </c>
      <c r="H21" s="117">
        <v>92.6</v>
      </c>
      <c r="I21" s="127" t="s">
        <v>20</v>
      </c>
    </row>
    <row r="22" spans="1:9" ht="15.75" x14ac:dyDescent="0.25">
      <c r="A22" s="132">
        <v>3</v>
      </c>
      <c r="B22" s="136">
        <v>2</v>
      </c>
      <c r="C22" s="126" t="s">
        <v>30</v>
      </c>
      <c r="D22" s="132" t="s">
        <v>7</v>
      </c>
      <c r="E22" s="117">
        <v>85.83</v>
      </c>
      <c r="F22" s="117">
        <v>81.2</v>
      </c>
      <c r="G22" s="117">
        <v>50.71</v>
      </c>
      <c r="H22" s="117">
        <v>93.07</v>
      </c>
      <c r="I22" s="127" t="s">
        <v>20</v>
      </c>
    </row>
    <row r="23" spans="1:9" ht="15.75" x14ac:dyDescent="0.25">
      <c r="A23" s="132">
        <v>4</v>
      </c>
      <c r="B23" s="136">
        <v>2</v>
      </c>
      <c r="C23" s="126" t="s">
        <v>30</v>
      </c>
      <c r="D23" s="132" t="s">
        <v>7</v>
      </c>
      <c r="E23" s="117">
        <v>82.85</v>
      </c>
      <c r="F23" s="117">
        <v>86.87</v>
      </c>
      <c r="G23" s="117">
        <v>62.63</v>
      </c>
      <c r="H23" s="117">
        <v>94.68</v>
      </c>
      <c r="I23" s="127" t="s">
        <v>20</v>
      </c>
    </row>
    <row r="24" spans="1:9" ht="15.75" x14ac:dyDescent="0.25">
      <c r="A24" s="132">
        <v>5</v>
      </c>
      <c r="B24" s="136">
        <v>2</v>
      </c>
      <c r="C24" s="126" t="s">
        <v>30</v>
      </c>
      <c r="D24" s="132" t="s">
        <v>7</v>
      </c>
      <c r="E24" s="117">
        <v>86.43</v>
      </c>
      <c r="F24" s="117">
        <v>83.67</v>
      </c>
      <c r="G24" s="117">
        <v>81.05</v>
      </c>
      <c r="H24" s="117">
        <v>94.33</v>
      </c>
      <c r="I24" s="127" t="s">
        <v>20</v>
      </c>
    </row>
    <row r="25" spans="1:9" ht="15.75" x14ac:dyDescent="0.25">
      <c r="A25" s="132">
        <v>6</v>
      </c>
      <c r="B25" s="136">
        <v>2</v>
      </c>
      <c r="C25" s="126" t="s">
        <v>30</v>
      </c>
      <c r="D25" s="132" t="s">
        <v>7</v>
      </c>
      <c r="E25" s="117">
        <v>89.03</v>
      </c>
      <c r="F25" s="117">
        <v>87.3</v>
      </c>
      <c r="G25" s="117">
        <v>82.15</v>
      </c>
      <c r="H25" s="117">
        <v>95.5</v>
      </c>
      <c r="I25" s="127" t="s">
        <v>20</v>
      </c>
    </row>
    <row r="26" spans="1:9" ht="15.75" x14ac:dyDescent="0.25">
      <c r="A26" s="132">
        <v>7</v>
      </c>
      <c r="B26" s="136">
        <v>2</v>
      </c>
      <c r="C26" s="126" t="s">
        <v>30</v>
      </c>
      <c r="D26" s="132" t="s">
        <v>7</v>
      </c>
      <c r="E26" s="117">
        <v>85.3</v>
      </c>
      <c r="F26" s="117">
        <v>84.11</v>
      </c>
      <c r="G26" s="117">
        <v>73.790000000000006</v>
      </c>
      <c r="H26" s="117">
        <v>95.84</v>
      </c>
      <c r="I26" s="127" t="s">
        <v>20</v>
      </c>
    </row>
    <row r="27" spans="1:9" ht="15.75" x14ac:dyDescent="0.25">
      <c r="A27" s="132">
        <v>8</v>
      </c>
      <c r="B27" s="136">
        <v>2</v>
      </c>
      <c r="C27" s="126" t="s">
        <v>30</v>
      </c>
      <c r="D27" s="132" t="s">
        <v>7</v>
      </c>
      <c r="E27" s="112">
        <v>86.91</v>
      </c>
      <c r="F27" s="112">
        <v>90.7</v>
      </c>
      <c r="G27" s="112">
        <v>80.84</v>
      </c>
      <c r="H27" s="112">
        <v>96.83</v>
      </c>
      <c r="I27" s="127" t="s">
        <v>20</v>
      </c>
    </row>
    <row r="28" spans="1:9" ht="15.75" x14ac:dyDescent="0.25">
      <c r="A28" s="132">
        <v>1</v>
      </c>
      <c r="B28" s="136">
        <v>2</v>
      </c>
      <c r="C28" s="126" t="s">
        <v>28</v>
      </c>
      <c r="D28" s="132" t="s">
        <v>18</v>
      </c>
      <c r="E28" s="117">
        <v>87.28</v>
      </c>
      <c r="F28" s="117">
        <v>90.2</v>
      </c>
      <c r="G28" s="117">
        <v>76.84</v>
      </c>
      <c r="H28" s="117">
        <v>93.16</v>
      </c>
      <c r="I28" s="116" t="s">
        <v>20</v>
      </c>
    </row>
    <row r="29" spans="1:9" ht="15.75" x14ac:dyDescent="0.25">
      <c r="A29" s="132">
        <v>2</v>
      </c>
      <c r="B29" s="136">
        <v>2</v>
      </c>
      <c r="C29" s="126" t="s">
        <v>28</v>
      </c>
      <c r="D29" s="132" t="s">
        <v>18</v>
      </c>
      <c r="E29" s="117">
        <v>89.24</v>
      </c>
      <c r="F29" s="117">
        <v>86.64</v>
      </c>
      <c r="G29" s="117">
        <v>70</v>
      </c>
      <c r="H29" s="117">
        <v>93.97</v>
      </c>
      <c r="I29" s="116" t="s">
        <v>20</v>
      </c>
    </row>
    <row r="30" spans="1:9" ht="15.75" x14ac:dyDescent="0.25">
      <c r="A30" s="132">
        <v>3</v>
      </c>
      <c r="B30" s="136">
        <v>2</v>
      </c>
      <c r="C30" s="126" t="s">
        <v>28</v>
      </c>
      <c r="D30" s="132" t="s">
        <v>18</v>
      </c>
      <c r="E30" s="117">
        <v>88.19</v>
      </c>
      <c r="F30" s="117">
        <v>85.59</v>
      </c>
      <c r="G30" s="117">
        <v>68.010000000000005</v>
      </c>
      <c r="H30" s="117">
        <v>94.98</v>
      </c>
      <c r="I30" s="116" t="s">
        <v>20</v>
      </c>
    </row>
    <row r="31" spans="1:9" ht="15.75" x14ac:dyDescent="0.25">
      <c r="A31" s="132">
        <v>4</v>
      </c>
      <c r="B31" s="136">
        <v>2</v>
      </c>
      <c r="C31" s="126" t="s">
        <v>28</v>
      </c>
      <c r="D31" s="132" t="s">
        <v>18</v>
      </c>
      <c r="E31" s="117">
        <v>89.07</v>
      </c>
      <c r="F31" s="117">
        <v>87.32</v>
      </c>
      <c r="G31" s="117">
        <v>78.650000000000006</v>
      </c>
      <c r="H31" s="117">
        <v>95.36</v>
      </c>
      <c r="I31" s="116" t="s">
        <v>20</v>
      </c>
    </row>
    <row r="32" spans="1:9" ht="15.75" x14ac:dyDescent="0.25">
      <c r="A32" s="132">
        <v>5</v>
      </c>
      <c r="B32" s="136">
        <v>2</v>
      </c>
      <c r="C32" s="126" t="s">
        <v>28</v>
      </c>
      <c r="D32" s="132" t="s">
        <v>18</v>
      </c>
      <c r="E32" s="117">
        <v>90.76</v>
      </c>
      <c r="F32" s="117">
        <v>87.2</v>
      </c>
      <c r="G32" s="117">
        <v>79.86</v>
      </c>
      <c r="H32" s="117">
        <v>97.36</v>
      </c>
      <c r="I32" s="116" t="s">
        <v>20</v>
      </c>
    </row>
    <row r="33" spans="1:9" ht="15.75" x14ac:dyDescent="0.25">
      <c r="A33" s="132">
        <v>6</v>
      </c>
      <c r="B33" s="136">
        <v>2</v>
      </c>
      <c r="C33" s="126" t="s">
        <v>28</v>
      </c>
      <c r="D33" s="132" t="s">
        <v>18</v>
      </c>
      <c r="E33" s="117">
        <v>93.52</v>
      </c>
      <c r="F33" s="117">
        <v>88.24</v>
      </c>
      <c r="G33" s="117">
        <v>81.36</v>
      </c>
      <c r="H33" s="117">
        <v>96.32</v>
      </c>
      <c r="I33" s="116" t="s">
        <v>20</v>
      </c>
    </row>
    <row r="34" spans="1:9" ht="15.75" x14ac:dyDescent="0.25">
      <c r="A34" s="132">
        <v>7</v>
      </c>
      <c r="B34" s="136">
        <v>2</v>
      </c>
      <c r="C34" s="126" t="s">
        <v>28</v>
      </c>
      <c r="D34" s="132" t="s">
        <v>18</v>
      </c>
      <c r="E34" s="117">
        <v>89.27</v>
      </c>
      <c r="F34" s="117">
        <v>84.11</v>
      </c>
      <c r="G34" s="117">
        <v>76.73</v>
      </c>
      <c r="H34" s="117">
        <v>97.03</v>
      </c>
      <c r="I34" s="116" t="s">
        <v>20</v>
      </c>
    </row>
    <row r="35" spans="1:9" ht="15.75" x14ac:dyDescent="0.25">
      <c r="A35" s="132">
        <v>8</v>
      </c>
      <c r="B35" s="136">
        <v>2</v>
      </c>
      <c r="C35" s="126" t="s">
        <v>28</v>
      </c>
      <c r="D35" s="132" t="s">
        <v>18</v>
      </c>
      <c r="E35" s="117">
        <v>94.01</v>
      </c>
      <c r="F35" s="117">
        <v>87.4</v>
      </c>
      <c r="G35" s="117">
        <v>81.13</v>
      </c>
      <c r="H35" s="117">
        <v>96.46</v>
      </c>
      <c r="I35" s="116" t="s">
        <v>20</v>
      </c>
    </row>
    <row r="36" spans="1:9" ht="15.75" x14ac:dyDescent="0.25">
      <c r="A36" s="132">
        <v>1</v>
      </c>
      <c r="B36" s="136">
        <v>2</v>
      </c>
      <c r="C36" s="126" t="s">
        <v>29</v>
      </c>
      <c r="D36" s="132" t="s">
        <v>18</v>
      </c>
      <c r="E36" s="117">
        <v>89.84</v>
      </c>
      <c r="F36" s="117">
        <v>88.17</v>
      </c>
      <c r="G36" s="117">
        <v>80.39</v>
      </c>
      <c r="H36" s="117">
        <v>94.93</v>
      </c>
      <c r="I36" s="127">
        <v>7.2800000000000004E-2</v>
      </c>
    </row>
    <row r="37" spans="1:9" ht="15.75" x14ac:dyDescent="0.25">
      <c r="A37" s="132">
        <v>2</v>
      </c>
      <c r="B37" s="136">
        <v>2</v>
      </c>
      <c r="C37" s="126" t="s">
        <v>29</v>
      </c>
      <c r="D37" s="132" t="s">
        <v>18</v>
      </c>
      <c r="E37" s="117">
        <v>88.28</v>
      </c>
      <c r="F37" s="117">
        <v>83.68</v>
      </c>
      <c r="G37" s="117">
        <v>76.650000000000006</v>
      </c>
      <c r="H37" s="117">
        <v>93.79</v>
      </c>
      <c r="I37" s="127">
        <v>0.18340000000000001</v>
      </c>
    </row>
    <row r="38" spans="1:9" ht="15.75" x14ac:dyDescent="0.25">
      <c r="A38" s="132">
        <v>3</v>
      </c>
      <c r="B38" s="136">
        <v>2</v>
      </c>
      <c r="C38" s="126" t="s">
        <v>29</v>
      </c>
      <c r="D38" s="132" t="s">
        <v>18</v>
      </c>
      <c r="E38" s="117">
        <v>91.51</v>
      </c>
      <c r="F38" s="117">
        <v>82.44</v>
      </c>
      <c r="G38" s="117">
        <v>63.37</v>
      </c>
      <c r="H38" s="117">
        <v>95.29</v>
      </c>
      <c r="I38" s="127">
        <v>0.22939999999999999</v>
      </c>
    </row>
    <row r="39" spans="1:9" ht="15.75" x14ac:dyDescent="0.25">
      <c r="A39" s="132">
        <v>4</v>
      </c>
      <c r="B39" s="136">
        <v>2</v>
      </c>
      <c r="C39" s="126" t="s">
        <v>29</v>
      </c>
      <c r="D39" s="132" t="s">
        <v>18</v>
      </c>
      <c r="E39" s="117">
        <v>83.81</v>
      </c>
      <c r="F39" s="117">
        <v>86.07</v>
      </c>
      <c r="G39" s="117">
        <v>76.8</v>
      </c>
      <c r="H39" s="117">
        <v>94.07</v>
      </c>
      <c r="I39" s="127">
        <v>0.12180000000000001</v>
      </c>
    </row>
    <row r="40" spans="1:9" ht="15.75" x14ac:dyDescent="0.25">
      <c r="A40" s="132">
        <v>5</v>
      </c>
      <c r="B40" s="136">
        <v>2</v>
      </c>
      <c r="C40" s="126" t="s">
        <v>29</v>
      </c>
      <c r="D40" s="132" t="s">
        <v>18</v>
      </c>
      <c r="E40" s="117">
        <v>88.39</v>
      </c>
      <c r="F40" s="117">
        <v>83.9</v>
      </c>
      <c r="G40" s="117">
        <v>81.459999999999994</v>
      </c>
      <c r="H40" s="117">
        <v>92.82</v>
      </c>
      <c r="I40" s="127">
        <v>3.2599999999999997E-2</v>
      </c>
    </row>
    <row r="41" spans="1:9" ht="15.75" x14ac:dyDescent="0.25">
      <c r="A41" s="132">
        <v>6</v>
      </c>
      <c r="B41" s="136">
        <v>2</v>
      </c>
      <c r="C41" s="126" t="s">
        <v>29</v>
      </c>
      <c r="D41" s="132" t="s">
        <v>18</v>
      </c>
      <c r="E41" s="117">
        <v>91.14</v>
      </c>
      <c r="F41" s="117">
        <v>87.21</v>
      </c>
      <c r="G41" s="117">
        <v>83.6</v>
      </c>
      <c r="H41" s="117">
        <v>94.32</v>
      </c>
      <c r="I41" s="127">
        <v>0.1177</v>
      </c>
    </row>
    <row r="42" spans="1:9" ht="15.75" x14ac:dyDescent="0.25">
      <c r="A42" s="132">
        <v>7</v>
      </c>
      <c r="B42" s="136">
        <v>2</v>
      </c>
      <c r="C42" s="126" t="s">
        <v>29</v>
      </c>
      <c r="D42" s="132" t="s">
        <v>18</v>
      </c>
      <c r="E42" s="117">
        <v>92.1</v>
      </c>
      <c r="F42" s="117">
        <v>85.98</v>
      </c>
      <c r="G42" s="117">
        <v>80.12</v>
      </c>
      <c r="H42" s="117">
        <v>95.54</v>
      </c>
      <c r="I42" s="127">
        <v>0.1198</v>
      </c>
    </row>
    <row r="43" spans="1:9" ht="15.75" x14ac:dyDescent="0.25">
      <c r="A43" s="132">
        <v>8</v>
      </c>
      <c r="B43" s="136">
        <v>2</v>
      </c>
      <c r="C43" s="126" t="s">
        <v>29</v>
      </c>
      <c r="D43" s="132" t="s">
        <v>18</v>
      </c>
      <c r="E43" s="117">
        <v>85.57</v>
      </c>
      <c r="F43" s="117">
        <v>86.03</v>
      </c>
      <c r="G43" s="117">
        <v>77.739999999999995</v>
      </c>
      <c r="H43" s="117">
        <v>95.33</v>
      </c>
      <c r="I43" s="127">
        <v>7.0000000000000007E-2</v>
      </c>
    </row>
    <row r="44" spans="1:9" ht="15.75" x14ac:dyDescent="0.25">
      <c r="A44" s="132">
        <v>1</v>
      </c>
      <c r="B44" s="136">
        <v>2</v>
      </c>
      <c r="C44" s="126" t="s">
        <v>30</v>
      </c>
      <c r="D44" s="132" t="s">
        <v>18</v>
      </c>
      <c r="E44" s="117">
        <v>88.19</v>
      </c>
      <c r="F44" s="117">
        <v>89.21</v>
      </c>
      <c r="G44" s="117">
        <v>82.9</v>
      </c>
      <c r="H44" s="117">
        <v>95.28</v>
      </c>
      <c r="I44" s="116" t="s">
        <v>20</v>
      </c>
    </row>
    <row r="45" spans="1:9" ht="15.75" x14ac:dyDescent="0.25">
      <c r="A45" s="132">
        <v>2</v>
      </c>
      <c r="B45" s="136">
        <v>2</v>
      </c>
      <c r="C45" s="126" t="s">
        <v>30</v>
      </c>
      <c r="D45" s="132" t="s">
        <v>18</v>
      </c>
      <c r="E45" s="117">
        <v>86.44</v>
      </c>
      <c r="F45" s="117">
        <v>85.38</v>
      </c>
      <c r="G45" s="117">
        <v>76.88</v>
      </c>
      <c r="H45" s="117">
        <v>93.69</v>
      </c>
      <c r="I45" s="116" t="s">
        <v>20</v>
      </c>
    </row>
    <row r="46" spans="1:9" ht="15.75" x14ac:dyDescent="0.25">
      <c r="A46" s="132">
        <v>3</v>
      </c>
      <c r="B46" s="136">
        <v>2</v>
      </c>
      <c r="C46" s="126" t="s">
        <v>30</v>
      </c>
      <c r="D46" s="132" t="s">
        <v>18</v>
      </c>
      <c r="E46" s="117">
        <v>83.85</v>
      </c>
      <c r="F46" s="117">
        <v>83.11</v>
      </c>
      <c r="G46" s="117">
        <v>51.45</v>
      </c>
      <c r="H46" s="117">
        <v>92.99</v>
      </c>
      <c r="I46" s="116" t="s">
        <v>20</v>
      </c>
    </row>
    <row r="47" spans="1:9" ht="15.75" x14ac:dyDescent="0.25">
      <c r="A47" s="132">
        <v>4</v>
      </c>
      <c r="B47" s="136">
        <v>2</v>
      </c>
      <c r="C47" s="126" t="s">
        <v>30</v>
      </c>
      <c r="D47" s="132" t="s">
        <v>18</v>
      </c>
      <c r="E47" s="117">
        <v>83.31</v>
      </c>
      <c r="F47" s="117">
        <v>85.85</v>
      </c>
      <c r="G47" s="117">
        <v>65.599999999999994</v>
      </c>
      <c r="H47" s="117">
        <v>94.59</v>
      </c>
      <c r="I47" s="116" t="s">
        <v>20</v>
      </c>
    </row>
    <row r="48" spans="1:9" ht="15.75" x14ac:dyDescent="0.25">
      <c r="A48" s="132">
        <v>5</v>
      </c>
      <c r="B48" s="136">
        <v>2</v>
      </c>
      <c r="C48" s="126" t="s">
        <v>30</v>
      </c>
      <c r="D48" s="132" t="s">
        <v>18</v>
      </c>
      <c r="E48" s="117">
        <v>87.89</v>
      </c>
      <c r="F48" s="117">
        <v>83.41</v>
      </c>
      <c r="G48" s="117">
        <v>81.55</v>
      </c>
      <c r="H48" s="117">
        <v>95.42</v>
      </c>
      <c r="I48" s="116" t="s">
        <v>20</v>
      </c>
    </row>
    <row r="49" spans="1:9" ht="15.75" x14ac:dyDescent="0.25">
      <c r="A49" s="132">
        <v>6</v>
      </c>
      <c r="B49" s="136">
        <v>2</v>
      </c>
      <c r="C49" s="126" t="s">
        <v>30</v>
      </c>
      <c r="D49" s="132" t="s">
        <v>18</v>
      </c>
      <c r="E49" s="117">
        <v>89.99</v>
      </c>
      <c r="F49" s="117">
        <v>86.03</v>
      </c>
      <c r="G49" s="117">
        <v>82.16</v>
      </c>
      <c r="H49" s="117">
        <v>93.26</v>
      </c>
      <c r="I49" s="116" t="s">
        <v>20</v>
      </c>
    </row>
    <row r="50" spans="1:9" ht="15.75" x14ac:dyDescent="0.25">
      <c r="A50" s="132">
        <v>7</v>
      </c>
      <c r="B50" s="136">
        <v>2</v>
      </c>
      <c r="C50" s="126" t="s">
        <v>30</v>
      </c>
      <c r="D50" s="132" t="s">
        <v>18</v>
      </c>
      <c r="E50" s="117">
        <v>87.84</v>
      </c>
      <c r="F50" s="117">
        <v>84.64</v>
      </c>
      <c r="G50" s="117">
        <v>75.39</v>
      </c>
      <c r="H50" s="117">
        <v>95.8</v>
      </c>
      <c r="I50" s="116" t="s">
        <v>20</v>
      </c>
    </row>
    <row r="51" spans="1:9" ht="15.75" x14ac:dyDescent="0.25">
      <c r="A51" s="132">
        <v>8</v>
      </c>
      <c r="B51" s="136">
        <v>2</v>
      </c>
      <c r="C51" s="126" t="s">
        <v>30</v>
      </c>
      <c r="D51" s="132" t="s">
        <v>18</v>
      </c>
      <c r="E51" s="117">
        <v>84.36</v>
      </c>
      <c r="F51" s="117">
        <v>88.95</v>
      </c>
      <c r="G51" s="117">
        <v>79.62</v>
      </c>
      <c r="H51" s="117">
        <v>96.5</v>
      </c>
      <c r="I51" s="116" t="s">
        <v>20</v>
      </c>
    </row>
    <row r="52" spans="1:9" ht="15.75" x14ac:dyDescent="0.25">
      <c r="A52" s="132">
        <v>1</v>
      </c>
      <c r="B52" s="136">
        <v>2</v>
      </c>
      <c r="C52" s="126" t="s">
        <v>28</v>
      </c>
      <c r="D52" s="132" t="s">
        <v>19</v>
      </c>
      <c r="E52" s="117">
        <v>84.99</v>
      </c>
      <c r="F52" s="117">
        <v>90.4</v>
      </c>
      <c r="G52" s="117">
        <v>80.790000000000006</v>
      </c>
      <c r="H52" s="117">
        <v>94.93</v>
      </c>
      <c r="I52" s="116" t="s">
        <v>20</v>
      </c>
    </row>
    <row r="53" spans="1:9" ht="15.75" x14ac:dyDescent="0.25">
      <c r="A53" s="132">
        <v>2</v>
      </c>
      <c r="B53" s="136">
        <v>2</v>
      </c>
      <c r="C53" s="126" t="s">
        <v>28</v>
      </c>
      <c r="D53" s="132" t="s">
        <v>19</v>
      </c>
      <c r="E53" s="117">
        <v>89.47</v>
      </c>
      <c r="F53" s="117">
        <v>86.68</v>
      </c>
      <c r="G53" s="117">
        <v>77.77</v>
      </c>
      <c r="H53" s="117">
        <v>93.34</v>
      </c>
      <c r="I53" s="116" t="s">
        <v>20</v>
      </c>
    </row>
    <row r="54" spans="1:9" ht="15.75" x14ac:dyDescent="0.25">
      <c r="A54" s="132">
        <v>3</v>
      </c>
      <c r="B54" s="136">
        <v>2</v>
      </c>
      <c r="C54" s="126" t="s">
        <v>28</v>
      </c>
      <c r="D54" s="132" t="s">
        <v>19</v>
      </c>
      <c r="E54" s="117">
        <v>91.39</v>
      </c>
      <c r="F54" s="117">
        <v>84.35</v>
      </c>
      <c r="G54" s="117">
        <v>69.239999999999995</v>
      </c>
      <c r="H54" s="117">
        <v>94.63</v>
      </c>
      <c r="I54" s="116" t="s">
        <v>20</v>
      </c>
    </row>
    <row r="55" spans="1:9" ht="15.75" x14ac:dyDescent="0.25">
      <c r="A55" s="132">
        <v>4</v>
      </c>
      <c r="B55" s="136">
        <v>2</v>
      </c>
      <c r="C55" s="126" t="s">
        <v>28</v>
      </c>
      <c r="D55" s="132" t="s">
        <v>19</v>
      </c>
      <c r="E55" s="117">
        <v>87.07</v>
      </c>
      <c r="F55" s="117">
        <v>87.11</v>
      </c>
      <c r="G55" s="117">
        <v>76.61</v>
      </c>
      <c r="H55" s="117">
        <v>95.25</v>
      </c>
      <c r="I55" s="116" t="s">
        <v>20</v>
      </c>
    </row>
    <row r="56" spans="1:9" ht="15.75" x14ac:dyDescent="0.25">
      <c r="A56" s="132">
        <v>5</v>
      </c>
      <c r="B56" s="136">
        <v>2</v>
      </c>
      <c r="C56" s="126" t="s">
        <v>28</v>
      </c>
      <c r="D56" s="132" t="s">
        <v>19</v>
      </c>
      <c r="E56" s="117">
        <v>90.48</v>
      </c>
      <c r="F56" s="117">
        <v>86.01</v>
      </c>
      <c r="G56" s="117">
        <v>78.28</v>
      </c>
      <c r="H56" s="117">
        <v>94.63</v>
      </c>
      <c r="I56" s="116" t="s">
        <v>20</v>
      </c>
    </row>
    <row r="57" spans="1:9" ht="15.75" x14ac:dyDescent="0.25">
      <c r="A57" s="132">
        <v>6</v>
      </c>
      <c r="B57" s="136">
        <v>2</v>
      </c>
      <c r="C57" s="126" t="s">
        <v>28</v>
      </c>
      <c r="D57" s="132" t="s">
        <v>19</v>
      </c>
      <c r="E57" s="117">
        <v>90.92</v>
      </c>
      <c r="F57" s="117">
        <v>89.18</v>
      </c>
      <c r="G57" s="117">
        <v>81.34</v>
      </c>
      <c r="H57" s="117">
        <v>96.06</v>
      </c>
      <c r="I57" s="116" t="s">
        <v>20</v>
      </c>
    </row>
    <row r="58" spans="1:9" ht="15.75" x14ac:dyDescent="0.25">
      <c r="A58" s="132">
        <v>7</v>
      </c>
      <c r="B58" s="136">
        <v>2</v>
      </c>
      <c r="C58" s="126" t="s">
        <v>28</v>
      </c>
      <c r="D58" s="132" t="s">
        <v>19</v>
      </c>
      <c r="E58" s="117">
        <v>89.92</v>
      </c>
      <c r="F58" s="117">
        <v>85.17</v>
      </c>
      <c r="G58" s="117">
        <v>81.11</v>
      </c>
      <c r="H58" s="117">
        <v>96.22</v>
      </c>
      <c r="I58" s="116" t="s">
        <v>20</v>
      </c>
    </row>
    <row r="59" spans="1:9" ht="15.75" x14ac:dyDescent="0.25">
      <c r="A59" s="132">
        <v>8</v>
      </c>
      <c r="B59" s="136">
        <v>2</v>
      </c>
      <c r="C59" s="126" t="s">
        <v>28</v>
      </c>
      <c r="D59" s="132" t="s">
        <v>19</v>
      </c>
      <c r="E59" s="117">
        <v>94.23</v>
      </c>
      <c r="F59" s="117">
        <v>89.05</v>
      </c>
      <c r="G59" s="117">
        <v>78.819999999999993</v>
      </c>
      <c r="H59" s="117">
        <v>95.88</v>
      </c>
      <c r="I59" s="116" t="s">
        <v>20</v>
      </c>
    </row>
    <row r="60" spans="1:9" ht="15.75" x14ac:dyDescent="0.25">
      <c r="A60" s="132">
        <v>1</v>
      </c>
      <c r="B60" s="136">
        <v>2</v>
      </c>
      <c r="C60" s="126" t="s">
        <v>29</v>
      </c>
      <c r="D60" s="132" t="s">
        <v>19</v>
      </c>
      <c r="E60" s="117">
        <v>86.17</v>
      </c>
      <c r="F60" s="117">
        <v>88.85</v>
      </c>
      <c r="G60" s="117">
        <v>83.15</v>
      </c>
      <c r="H60" s="117">
        <v>96.51</v>
      </c>
      <c r="I60" s="116">
        <v>0.11</v>
      </c>
    </row>
    <row r="61" spans="1:9" ht="15.75" x14ac:dyDescent="0.25">
      <c r="A61" s="132">
        <v>2</v>
      </c>
      <c r="B61" s="136">
        <v>2</v>
      </c>
      <c r="C61" s="126" t="s">
        <v>29</v>
      </c>
      <c r="D61" s="132" t="s">
        <v>19</v>
      </c>
      <c r="E61" s="117">
        <v>91.23</v>
      </c>
      <c r="F61" s="117">
        <v>83.88</v>
      </c>
      <c r="G61" s="117">
        <v>82.58</v>
      </c>
      <c r="H61" s="117">
        <v>94.97</v>
      </c>
      <c r="I61" s="127">
        <v>0.19259999999999999</v>
      </c>
    </row>
    <row r="62" spans="1:9" ht="15.75" x14ac:dyDescent="0.25">
      <c r="A62" s="132">
        <v>3</v>
      </c>
      <c r="B62" s="136">
        <v>2</v>
      </c>
      <c r="C62" s="126" t="s">
        <v>29</v>
      </c>
      <c r="D62" s="132" t="s">
        <v>19</v>
      </c>
      <c r="E62" s="117">
        <v>85.79</v>
      </c>
      <c r="F62" s="117">
        <v>84.03</v>
      </c>
      <c r="G62" s="117">
        <v>67.89</v>
      </c>
      <c r="H62" s="117">
        <v>94.24</v>
      </c>
      <c r="I62" s="127">
        <v>0.16139999999999999</v>
      </c>
    </row>
    <row r="63" spans="1:9" ht="15.75" x14ac:dyDescent="0.25">
      <c r="A63" s="132">
        <v>4</v>
      </c>
      <c r="B63" s="136">
        <v>2</v>
      </c>
      <c r="C63" s="126" t="s">
        <v>29</v>
      </c>
      <c r="D63" s="132" t="s">
        <v>19</v>
      </c>
      <c r="E63" s="117">
        <v>85.08</v>
      </c>
      <c r="F63" s="117">
        <v>86.24</v>
      </c>
      <c r="G63" s="117">
        <v>72.52</v>
      </c>
      <c r="H63" s="117">
        <v>92.62</v>
      </c>
      <c r="I63" s="127">
        <v>3.4200000000000001E-2</v>
      </c>
    </row>
    <row r="64" spans="1:9" ht="15.75" x14ac:dyDescent="0.25">
      <c r="A64" s="132">
        <v>5</v>
      </c>
      <c r="B64" s="136">
        <v>2</v>
      </c>
      <c r="C64" s="126" t="s">
        <v>29</v>
      </c>
      <c r="D64" s="132" t="s">
        <v>19</v>
      </c>
      <c r="E64" s="117">
        <v>91.43</v>
      </c>
      <c r="F64" s="117">
        <v>85.26</v>
      </c>
      <c r="G64" s="117">
        <v>83.42</v>
      </c>
      <c r="H64" s="117">
        <v>93.74</v>
      </c>
      <c r="I64" s="127">
        <v>3.7200000000000101E-2</v>
      </c>
    </row>
    <row r="65" spans="1:9" ht="15.75" x14ac:dyDescent="0.25">
      <c r="A65" s="132">
        <v>6</v>
      </c>
      <c r="B65" s="136">
        <v>2</v>
      </c>
      <c r="C65" s="126" t="s">
        <v>29</v>
      </c>
      <c r="D65" s="132" t="s">
        <v>19</v>
      </c>
      <c r="E65" s="117">
        <v>91.99</v>
      </c>
      <c r="F65" s="117">
        <v>87.67</v>
      </c>
      <c r="G65" s="117">
        <v>84.54</v>
      </c>
      <c r="H65" s="117">
        <v>93.88</v>
      </c>
      <c r="I65" s="127">
        <v>4.3900000000000099E-2</v>
      </c>
    </row>
    <row r="66" spans="1:9" ht="15.75" x14ac:dyDescent="0.25">
      <c r="A66" s="132">
        <v>7</v>
      </c>
      <c r="B66" s="136">
        <v>2</v>
      </c>
      <c r="C66" s="126" t="s">
        <v>29</v>
      </c>
      <c r="D66" s="132" t="s">
        <v>19</v>
      </c>
      <c r="E66" s="117">
        <v>92.26</v>
      </c>
      <c r="F66" s="117">
        <v>85.97</v>
      </c>
      <c r="G66" s="117">
        <v>80.319999999999993</v>
      </c>
      <c r="H66" s="117">
        <v>94.04</v>
      </c>
      <c r="I66" s="127">
        <v>0.1216</v>
      </c>
    </row>
    <row r="67" spans="1:9" ht="15.75" x14ac:dyDescent="0.25">
      <c r="A67" s="132">
        <v>8</v>
      </c>
      <c r="B67" s="136">
        <v>2</v>
      </c>
      <c r="C67" s="126" t="s">
        <v>29</v>
      </c>
      <c r="D67" s="132" t="s">
        <v>19</v>
      </c>
      <c r="E67" s="117">
        <v>87.99</v>
      </c>
      <c r="F67" s="117">
        <v>87.28</v>
      </c>
      <c r="G67" s="117">
        <v>80.62</v>
      </c>
      <c r="H67" s="117">
        <v>94.96</v>
      </c>
      <c r="I67" s="127">
        <v>0.16</v>
      </c>
    </row>
    <row r="68" spans="1:9" ht="15.75" x14ac:dyDescent="0.25">
      <c r="A68" s="132">
        <v>1</v>
      </c>
      <c r="B68" s="136">
        <v>2</v>
      </c>
      <c r="C68" s="126" t="s">
        <v>30</v>
      </c>
      <c r="D68" s="132" t="s">
        <v>19</v>
      </c>
      <c r="E68" s="117">
        <v>88.67</v>
      </c>
      <c r="F68" s="117">
        <v>88.64</v>
      </c>
      <c r="G68" s="117">
        <v>81.56</v>
      </c>
      <c r="H68" s="117">
        <v>95.62</v>
      </c>
      <c r="I68" s="116" t="s">
        <v>20</v>
      </c>
    </row>
    <row r="69" spans="1:9" ht="15.75" x14ac:dyDescent="0.25">
      <c r="A69" s="132">
        <v>2</v>
      </c>
      <c r="B69" s="136">
        <v>2</v>
      </c>
      <c r="C69" s="126" t="s">
        <v>30</v>
      </c>
      <c r="D69" s="132" t="s">
        <v>19</v>
      </c>
      <c r="E69" s="117">
        <v>83.74</v>
      </c>
      <c r="F69" s="117">
        <v>86.42</v>
      </c>
      <c r="G69" s="117">
        <v>79.180000000000007</v>
      </c>
      <c r="H69" s="117">
        <v>94.39</v>
      </c>
      <c r="I69" s="116" t="s">
        <v>20</v>
      </c>
    </row>
    <row r="70" spans="1:9" ht="15.75" x14ac:dyDescent="0.25">
      <c r="A70" s="132">
        <v>3</v>
      </c>
      <c r="B70" s="136">
        <v>2</v>
      </c>
      <c r="C70" s="126" t="s">
        <v>30</v>
      </c>
      <c r="D70" s="132" t="s">
        <v>19</v>
      </c>
      <c r="E70" s="117">
        <v>85.48</v>
      </c>
      <c r="F70" s="117">
        <v>83.96</v>
      </c>
      <c r="G70" s="117">
        <v>58.53</v>
      </c>
      <c r="H70" s="117">
        <v>94.21</v>
      </c>
      <c r="I70" s="116" t="s">
        <v>20</v>
      </c>
    </row>
    <row r="71" spans="1:9" ht="15.75" x14ac:dyDescent="0.25">
      <c r="A71" s="132">
        <v>4</v>
      </c>
      <c r="B71" s="136">
        <v>2</v>
      </c>
      <c r="C71" s="126" t="s">
        <v>30</v>
      </c>
      <c r="D71" s="132" t="s">
        <v>19</v>
      </c>
      <c r="E71" s="117">
        <v>87.24</v>
      </c>
      <c r="F71" s="117">
        <v>85.67</v>
      </c>
      <c r="G71" s="117">
        <v>66.069999999999993</v>
      </c>
      <c r="H71" s="117">
        <v>94.7</v>
      </c>
      <c r="I71" s="116" t="s">
        <v>20</v>
      </c>
    </row>
    <row r="72" spans="1:9" ht="15.75" x14ac:dyDescent="0.25">
      <c r="A72" s="132">
        <v>5</v>
      </c>
      <c r="B72" s="136">
        <v>2</v>
      </c>
      <c r="C72" s="126" t="s">
        <v>30</v>
      </c>
      <c r="D72" s="132" t="s">
        <v>19</v>
      </c>
      <c r="E72" s="117">
        <v>92.74</v>
      </c>
      <c r="F72" s="117">
        <v>83.72</v>
      </c>
      <c r="G72" s="117">
        <v>82.61</v>
      </c>
      <c r="H72" s="117">
        <v>94.88</v>
      </c>
      <c r="I72" s="116" t="s">
        <v>20</v>
      </c>
    </row>
    <row r="73" spans="1:9" ht="15.75" x14ac:dyDescent="0.25">
      <c r="A73" s="132">
        <v>6</v>
      </c>
      <c r="B73" s="136">
        <v>2</v>
      </c>
      <c r="C73" s="126" t="s">
        <v>30</v>
      </c>
      <c r="D73" s="132" t="s">
        <v>19</v>
      </c>
      <c r="E73" s="117">
        <v>90.6</v>
      </c>
      <c r="F73" s="117">
        <v>87.4</v>
      </c>
      <c r="G73" s="117">
        <v>84.44</v>
      </c>
      <c r="H73" s="117">
        <v>93.64</v>
      </c>
      <c r="I73" s="116" t="s">
        <v>20</v>
      </c>
    </row>
    <row r="74" spans="1:9" ht="15.75" x14ac:dyDescent="0.25">
      <c r="A74" s="132">
        <v>7</v>
      </c>
      <c r="B74" s="136">
        <v>2</v>
      </c>
      <c r="C74" s="126" t="s">
        <v>30</v>
      </c>
      <c r="D74" s="132" t="s">
        <v>19</v>
      </c>
      <c r="E74" s="117">
        <v>88.87</v>
      </c>
      <c r="F74" s="117">
        <v>85.36</v>
      </c>
      <c r="G74" s="117">
        <v>79.2</v>
      </c>
      <c r="H74" s="117">
        <v>93.89</v>
      </c>
      <c r="I74" s="116" t="s">
        <v>20</v>
      </c>
    </row>
    <row r="75" spans="1:9" ht="15.75" x14ac:dyDescent="0.25">
      <c r="A75" s="132">
        <v>8</v>
      </c>
      <c r="B75" s="136">
        <v>2</v>
      </c>
      <c r="C75" s="126" t="s">
        <v>30</v>
      </c>
      <c r="D75" s="132" t="s">
        <v>19</v>
      </c>
      <c r="E75" s="117">
        <v>90.09</v>
      </c>
      <c r="F75" s="117">
        <v>92.79</v>
      </c>
      <c r="G75" s="117">
        <v>81.239999999999995</v>
      </c>
      <c r="H75" s="117">
        <v>96.88</v>
      </c>
      <c r="I75" s="116" t="s">
        <v>20</v>
      </c>
    </row>
    <row r="76" spans="1:9" ht="15.75" x14ac:dyDescent="0.25">
      <c r="A76" s="132">
        <v>1</v>
      </c>
      <c r="B76" s="136">
        <v>2</v>
      </c>
      <c r="C76" s="126" t="s">
        <v>28</v>
      </c>
      <c r="D76" s="132" t="s">
        <v>6</v>
      </c>
      <c r="E76" s="117">
        <v>93.56</v>
      </c>
      <c r="F76" s="117">
        <v>89.2</v>
      </c>
      <c r="G76" s="117">
        <v>81.88</v>
      </c>
      <c r="H76" s="117">
        <v>94.17</v>
      </c>
      <c r="I76" s="116" t="s">
        <v>20</v>
      </c>
    </row>
    <row r="77" spans="1:9" ht="15.75" x14ac:dyDescent="0.25">
      <c r="A77" s="132">
        <v>2</v>
      </c>
      <c r="B77" s="136">
        <v>2</v>
      </c>
      <c r="C77" s="126" t="s">
        <v>28</v>
      </c>
      <c r="D77" s="132" t="s">
        <v>6</v>
      </c>
      <c r="E77" s="117">
        <v>90.5</v>
      </c>
      <c r="F77" s="117">
        <v>87.22</v>
      </c>
      <c r="G77" s="117">
        <v>82.04</v>
      </c>
      <c r="H77" s="117">
        <v>93.17</v>
      </c>
      <c r="I77" s="116" t="s">
        <v>20</v>
      </c>
    </row>
    <row r="78" spans="1:9" ht="15.75" x14ac:dyDescent="0.25">
      <c r="A78" s="132">
        <v>3</v>
      </c>
      <c r="B78" s="136">
        <v>2</v>
      </c>
      <c r="C78" s="126" t="s">
        <v>28</v>
      </c>
      <c r="D78" s="132" t="s">
        <v>6</v>
      </c>
      <c r="E78" s="117">
        <v>95.88</v>
      </c>
      <c r="F78" s="117">
        <v>83.5</v>
      </c>
      <c r="G78" s="117">
        <v>71.709999999999994</v>
      </c>
      <c r="H78" s="117">
        <v>94.24</v>
      </c>
      <c r="I78" s="116" t="s">
        <v>20</v>
      </c>
    </row>
    <row r="79" spans="1:9" ht="15.75" x14ac:dyDescent="0.25">
      <c r="A79" s="132">
        <v>4</v>
      </c>
      <c r="B79" s="136">
        <v>2</v>
      </c>
      <c r="C79" s="126" t="s">
        <v>28</v>
      </c>
      <c r="D79" s="132" t="s">
        <v>6</v>
      </c>
      <c r="E79" s="117">
        <v>85.63</v>
      </c>
      <c r="F79" s="117">
        <v>86.78</v>
      </c>
      <c r="G79" s="117">
        <v>77.39</v>
      </c>
      <c r="H79" s="117">
        <v>94.28</v>
      </c>
      <c r="I79" s="116" t="s">
        <v>20</v>
      </c>
    </row>
    <row r="80" spans="1:9" ht="15.75" x14ac:dyDescent="0.25">
      <c r="A80" s="132">
        <v>5</v>
      </c>
      <c r="B80" s="136">
        <v>2</v>
      </c>
      <c r="C80" s="126" t="s">
        <v>28</v>
      </c>
      <c r="D80" s="132" t="s">
        <v>6</v>
      </c>
      <c r="E80" s="117">
        <v>91.15</v>
      </c>
      <c r="F80" s="117">
        <v>84.64</v>
      </c>
      <c r="G80" s="117">
        <v>82.86</v>
      </c>
      <c r="H80" s="117">
        <v>94.77</v>
      </c>
      <c r="I80" s="116" t="s">
        <v>20</v>
      </c>
    </row>
    <row r="81" spans="1:9" ht="15.75" x14ac:dyDescent="0.25">
      <c r="A81" s="132">
        <v>6</v>
      </c>
      <c r="B81" s="136">
        <v>2</v>
      </c>
      <c r="C81" s="126" t="s">
        <v>28</v>
      </c>
      <c r="D81" s="132" t="s">
        <v>6</v>
      </c>
      <c r="E81" s="117">
        <v>91.89</v>
      </c>
      <c r="F81" s="117">
        <v>89.19</v>
      </c>
      <c r="G81" s="117">
        <v>81.52</v>
      </c>
      <c r="H81" s="117">
        <v>96.35</v>
      </c>
      <c r="I81" s="116" t="s">
        <v>20</v>
      </c>
    </row>
    <row r="82" spans="1:9" ht="15.75" x14ac:dyDescent="0.25">
      <c r="A82" s="132">
        <v>7</v>
      </c>
      <c r="B82" s="136">
        <v>2</v>
      </c>
      <c r="C82" s="126" t="s">
        <v>28</v>
      </c>
      <c r="D82" s="132" t="s">
        <v>6</v>
      </c>
      <c r="E82" s="117">
        <v>88.45</v>
      </c>
      <c r="F82" s="117">
        <v>85.92</v>
      </c>
      <c r="G82" s="117">
        <v>76.58</v>
      </c>
      <c r="H82" s="117">
        <v>95.56</v>
      </c>
      <c r="I82" s="116" t="s">
        <v>20</v>
      </c>
    </row>
    <row r="83" spans="1:9" ht="15.75" x14ac:dyDescent="0.25">
      <c r="A83" s="132">
        <v>8</v>
      </c>
      <c r="B83" s="136">
        <v>2</v>
      </c>
      <c r="C83" s="126" t="s">
        <v>28</v>
      </c>
      <c r="D83" s="132" t="s">
        <v>6</v>
      </c>
      <c r="E83" s="117">
        <v>93.72</v>
      </c>
      <c r="F83" s="117">
        <v>89.41</v>
      </c>
      <c r="G83" s="117">
        <v>81.260000000000005</v>
      </c>
      <c r="H83" s="117">
        <v>95.94</v>
      </c>
      <c r="I83" s="116" t="s">
        <v>20</v>
      </c>
    </row>
    <row r="84" spans="1:9" ht="15.75" x14ac:dyDescent="0.25">
      <c r="A84" s="132">
        <v>1</v>
      </c>
      <c r="B84" s="136">
        <v>2</v>
      </c>
      <c r="C84" s="126" t="s">
        <v>29</v>
      </c>
      <c r="D84" s="132" t="s">
        <v>6</v>
      </c>
      <c r="E84" s="117">
        <v>90.65</v>
      </c>
      <c r="F84" s="117">
        <v>88.94</v>
      </c>
      <c r="G84" s="117">
        <v>78.790000000000006</v>
      </c>
      <c r="H84" s="117">
        <v>94.05</v>
      </c>
      <c r="I84" s="127">
        <v>0.1782</v>
      </c>
    </row>
    <row r="85" spans="1:9" ht="15.75" x14ac:dyDescent="0.25">
      <c r="A85" s="132">
        <v>2</v>
      </c>
      <c r="B85" s="136">
        <v>2</v>
      </c>
      <c r="C85" s="126" t="s">
        <v>29</v>
      </c>
      <c r="D85" s="132" t="s">
        <v>6</v>
      </c>
      <c r="E85" s="117">
        <v>88.42</v>
      </c>
      <c r="F85" s="117">
        <v>85.74</v>
      </c>
      <c r="G85" s="117">
        <v>83.42</v>
      </c>
      <c r="H85" s="117">
        <v>95.19</v>
      </c>
      <c r="I85" s="127">
        <v>0.17469999999999999</v>
      </c>
    </row>
    <row r="86" spans="1:9" ht="15.75" x14ac:dyDescent="0.25">
      <c r="A86" s="132">
        <v>3</v>
      </c>
      <c r="B86" s="136">
        <v>2</v>
      </c>
      <c r="C86" s="126" t="s">
        <v>29</v>
      </c>
      <c r="D86" s="132" t="s">
        <v>6</v>
      </c>
      <c r="E86" s="117">
        <v>89.54</v>
      </c>
      <c r="F86" s="117">
        <v>77.59</v>
      </c>
      <c r="G86" s="117">
        <v>67.62</v>
      </c>
      <c r="H86" s="117">
        <v>92.93</v>
      </c>
      <c r="I86" s="127">
        <v>0.28110000000000002</v>
      </c>
    </row>
    <row r="87" spans="1:9" ht="15.75" x14ac:dyDescent="0.25">
      <c r="A87" s="132">
        <v>4</v>
      </c>
      <c r="B87" s="136">
        <v>2</v>
      </c>
      <c r="C87" s="126" t="s">
        <v>29</v>
      </c>
      <c r="D87" s="132" t="s">
        <v>6</v>
      </c>
      <c r="E87" s="117">
        <v>84.08</v>
      </c>
      <c r="F87" s="117">
        <v>86.29</v>
      </c>
      <c r="G87" s="117">
        <v>74.849999999999994</v>
      </c>
      <c r="H87" s="117">
        <v>93.98</v>
      </c>
      <c r="I87" s="127">
        <v>0.32919999999999999</v>
      </c>
    </row>
    <row r="88" spans="1:9" ht="15.75" x14ac:dyDescent="0.25">
      <c r="A88" s="132">
        <v>5</v>
      </c>
      <c r="B88" s="136">
        <v>2</v>
      </c>
      <c r="C88" s="126" t="s">
        <v>29</v>
      </c>
      <c r="D88" s="132" t="s">
        <v>6</v>
      </c>
      <c r="E88" s="117">
        <v>87.45</v>
      </c>
      <c r="F88" s="117">
        <v>84.6</v>
      </c>
      <c r="G88" s="117">
        <v>82.54</v>
      </c>
      <c r="H88" s="117">
        <v>93.82</v>
      </c>
      <c r="I88" s="127">
        <v>6.0999999999999999E-2</v>
      </c>
    </row>
    <row r="89" spans="1:9" ht="15.75" x14ac:dyDescent="0.25">
      <c r="A89" s="132">
        <v>6</v>
      </c>
      <c r="B89" s="136">
        <v>2</v>
      </c>
      <c r="C89" s="126" t="s">
        <v>29</v>
      </c>
      <c r="D89" s="132" t="s">
        <v>6</v>
      </c>
      <c r="E89" s="117">
        <v>89.56</v>
      </c>
      <c r="F89" s="117">
        <v>87.77</v>
      </c>
      <c r="G89" s="117">
        <v>85.08</v>
      </c>
      <c r="H89" s="117">
        <v>93.83</v>
      </c>
      <c r="I89" s="127">
        <v>5.1700000000000003E-2</v>
      </c>
    </row>
    <row r="90" spans="1:9" ht="15.75" x14ac:dyDescent="0.25">
      <c r="A90" s="132">
        <v>7</v>
      </c>
      <c r="B90" s="136">
        <v>2</v>
      </c>
      <c r="C90" s="126" t="s">
        <v>29</v>
      </c>
      <c r="D90" s="132" t="s">
        <v>6</v>
      </c>
      <c r="E90" s="117">
        <v>92.71</v>
      </c>
      <c r="F90" s="117">
        <v>85.99</v>
      </c>
      <c r="G90" s="117">
        <v>79.989999999999995</v>
      </c>
      <c r="H90" s="117">
        <v>95</v>
      </c>
      <c r="I90" s="127">
        <v>0.1188</v>
      </c>
    </row>
    <row r="91" spans="1:9" ht="15.75" x14ac:dyDescent="0.25">
      <c r="A91" s="132">
        <v>8</v>
      </c>
      <c r="B91" s="136">
        <v>2</v>
      </c>
      <c r="C91" s="126" t="s">
        <v>29</v>
      </c>
      <c r="D91" s="132" t="s">
        <v>6</v>
      </c>
      <c r="E91" s="117">
        <v>91.39</v>
      </c>
      <c r="F91" s="117">
        <v>84.58</v>
      </c>
      <c r="G91" s="117">
        <v>83.87</v>
      </c>
      <c r="H91" s="117">
        <v>94.69</v>
      </c>
      <c r="I91" s="127">
        <v>0.06</v>
      </c>
    </row>
    <row r="92" spans="1:9" ht="15.75" x14ac:dyDescent="0.25">
      <c r="A92" s="132">
        <v>1</v>
      </c>
      <c r="B92" s="136">
        <v>2</v>
      </c>
      <c r="C92" s="126" t="s">
        <v>30</v>
      </c>
      <c r="D92" s="132" t="s">
        <v>6</v>
      </c>
      <c r="E92" s="117">
        <v>85.23</v>
      </c>
      <c r="F92" s="117">
        <v>89.26</v>
      </c>
      <c r="G92" s="117">
        <v>83.15</v>
      </c>
      <c r="H92" s="117">
        <v>95.04</v>
      </c>
      <c r="I92" s="116" t="s">
        <v>20</v>
      </c>
    </row>
    <row r="93" spans="1:9" ht="15.75" x14ac:dyDescent="0.25">
      <c r="A93" s="132">
        <v>2</v>
      </c>
      <c r="B93" s="136">
        <v>2</v>
      </c>
      <c r="C93" s="126" t="s">
        <v>30</v>
      </c>
      <c r="D93" s="132" t="s">
        <v>6</v>
      </c>
      <c r="E93" s="117">
        <v>87.01</v>
      </c>
      <c r="F93" s="117">
        <v>86.55</v>
      </c>
      <c r="G93" s="117">
        <v>80.83</v>
      </c>
      <c r="H93" s="117">
        <v>95.98</v>
      </c>
      <c r="I93" s="116" t="s">
        <v>20</v>
      </c>
    </row>
    <row r="94" spans="1:9" ht="15.75" x14ac:dyDescent="0.25">
      <c r="A94" s="132">
        <v>3</v>
      </c>
      <c r="B94" s="136">
        <v>2</v>
      </c>
      <c r="C94" s="126" t="s">
        <v>30</v>
      </c>
      <c r="D94" s="132" t="s">
        <v>6</v>
      </c>
      <c r="E94" s="117">
        <v>83.88</v>
      </c>
      <c r="F94" s="117">
        <v>82.74</v>
      </c>
      <c r="G94" s="117">
        <v>62.42</v>
      </c>
      <c r="H94" s="117">
        <v>94.52</v>
      </c>
      <c r="I94" s="116" t="s">
        <v>20</v>
      </c>
    </row>
    <row r="95" spans="1:9" ht="15.75" x14ac:dyDescent="0.25">
      <c r="A95" s="132">
        <v>4</v>
      </c>
      <c r="B95" s="136">
        <v>2</v>
      </c>
      <c r="C95" s="126" t="s">
        <v>30</v>
      </c>
      <c r="D95" s="132" t="s">
        <v>6</v>
      </c>
      <c r="E95" s="117">
        <v>86.81</v>
      </c>
      <c r="F95" s="117">
        <v>84.62</v>
      </c>
      <c r="G95" s="117">
        <v>69.48</v>
      </c>
      <c r="H95" s="117">
        <v>94.23</v>
      </c>
      <c r="I95" s="116" t="s">
        <v>20</v>
      </c>
    </row>
    <row r="96" spans="1:9" ht="15.75" x14ac:dyDescent="0.25">
      <c r="A96" s="132">
        <v>5</v>
      </c>
      <c r="B96" s="136">
        <v>2</v>
      </c>
      <c r="C96" s="126" t="s">
        <v>30</v>
      </c>
      <c r="D96" s="132" t="s">
        <v>6</v>
      </c>
      <c r="E96" s="117">
        <v>88.29</v>
      </c>
      <c r="F96" s="117">
        <v>83.11</v>
      </c>
      <c r="G96" s="117">
        <v>74.040000000000006</v>
      </c>
      <c r="H96" s="117">
        <v>94.62</v>
      </c>
      <c r="I96" s="116" t="s">
        <v>20</v>
      </c>
    </row>
    <row r="97" spans="1:9" ht="15.75" x14ac:dyDescent="0.25">
      <c r="A97" s="132">
        <v>6</v>
      </c>
      <c r="B97" s="136">
        <v>2</v>
      </c>
      <c r="C97" s="126" t="s">
        <v>30</v>
      </c>
      <c r="D97" s="132" t="s">
        <v>6</v>
      </c>
      <c r="E97" s="117">
        <v>88.66</v>
      </c>
      <c r="F97" s="117">
        <v>86.75</v>
      </c>
      <c r="G97" s="117">
        <v>83.64</v>
      </c>
      <c r="H97" s="117">
        <v>95.11</v>
      </c>
      <c r="I97" s="116" t="s">
        <v>20</v>
      </c>
    </row>
    <row r="98" spans="1:9" ht="15.75" x14ac:dyDescent="0.25">
      <c r="A98" s="132">
        <v>7</v>
      </c>
      <c r="B98" s="136">
        <v>2</v>
      </c>
      <c r="C98" s="126" t="s">
        <v>30</v>
      </c>
      <c r="D98" s="132" t="s">
        <v>6</v>
      </c>
      <c r="E98" s="117">
        <v>89.27</v>
      </c>
      <c r="F98" s="117">
        <v>85.61</v>
      </c>
      <c r="G98" s="117">
        <v>79.92</v>
      </c>
      <c r="H98" s="117">
        <v>93.28</v>
      </c>
      <c r="I98" s="116" t="s">
        <v>20</v>
      </c>
    </row>
    <row r="99" spans="1:9" ht="15.75" x14ac:dyDescent="0.25">
      <c r="A99" s="133">
        <v>8</v>
      </c>
      <c r="B99" s="137">
        <v>2</v>
      </c>
      <c r="C99" s="128" t="s">
        <v>30</v>
      </c>
      <c r="D99" s="133" t="s">
        <v>6</v>
      </c>
      <c r="E99" s="129">
        <v>94.44</v>
      </c>
      <c r="F99" s="121">
        <v>92.95</v>
      </c>
      <c r="G99" s="121">
        <v>82.42</v>
      </c>
      <c r="H99" s="121">
        <v>96.36</v>
      </c>
      <c r="I99" s="130" t="s">
        <v>20</v>
      </c>
    </row>
  </sheetData>
  <mergeCells count="2">
    <mergeCell ref="A1:I1"/>
    <mergeCell ref="A2:I2"/>
  </mergeCells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4"/>
  <sheetViews>
    <sheetView workbookViewId="0">
      <selection sqref="A1:R1"/>
    </sheetView>
  </sheetViews>
  <sheetFormatPr baseColWidth="10" defaultColWidth="9.140625" defaultRowHeight="15" x14ac:dyDescent="0.25"/>
  <cols>
    <col min="1" max="2" width="11.42578125" customWidth="1"/>
    <col min="3" max="3" width="17.5703125" bestFit="1" customWidth="1"/>
    <col min="4" max="4" width="14.5703125" bestFit="1" customWidth="1"/>
    <col min="5" max="5" width="18.140625" bestFit="1" customWidth="1"/>
    <col min="6" max="6" width="17.85546875" bestFit="1" customWidth="1"/>
    <col min="7" max="7" width="17.5703125" bestFit="1" customWidth="1"/>
    <col min="8" max="8" width="14.5703125" bestFit="1" customWidth="1"/>
    <col min="9" max="9" width="18.140625" bestFit="1" customWidth="1"/>
    <col min="10" max="10" width="17.85546875" bestFit="1" customWidth="1"/>
    <col min="11" max="11" width="17.5703125" bestFit="1" customWidth="1"/>
    <col min="12" max="12" width="14.5703125" bestFit="1" customWidth="1"/>
    <col min="13" max="13" width="18.140625" bestFit="1" customWidth="1"/>
    <col min="14" max="14" width="17.85546875" bestFit="1" customWidth="1"/>
    <col min="15" max="15" width="17.5703125" bestFit="1" customWidth="1"/>
    <col min="16" max="16" width="14.5703125" bestFit="1" customWidth="1"/>
    <col min="17" max="17" width="18.140625" bestFit="1" customWidth="1"/>
    <col min="18" max="18" width="17.85546875" bestFit="1" customWidth="1"/>
  </cols>
  <sheetData>
    <row r="1" spans="1:18" s="49" customFormat="1" ht="18.75" x14ac:dyDescent="0.3">
      <c r="A1" s="144" t="s">
        <v>23</v>
      </c>
      <c r="B1" s="144"/>
      <c r="C1" s="144"/>
      <c r="D1" s="144"/>
      <c r="E1" s="144"/>
      <c r="F1" s="144"/>
      <c r="G1" s="144"/>
      <c r="H1" s="144"/>
      <c r="I1" s="144"/>
      <c r="J1" s="144"/>
      <c r="K1" s="144"/>
      <c r="L1" s="144"/>
      <c r="M1" s="144"/>
      <c r="N1" s="144"/>
      <c r="O1" s="144"/>
      <c r="P1" s="144"/>
      <c r="Q1" s="144"/>
      <c r="R1" s="144"/>
    </row>
    <row r="2" spans="1:18" x14ac:dyDescent="0.25">
      <c r="A2" s="24"/>
      <c r="B2" s="24"/>
      <c r="C2" s="148" t="s">
        <v>17</v>
      </c>
      <c r="D2" s="149"/>
      <c r="E2" s="149"/>
      <c r="F2" s="149"/>
      <c r="G2" s="149"/>
      <c r="H2" s="149"/>
      <c r="I2" s="149"/>
      <c r="J2" s="150"/>
      <c r="K2" s="148" t="s">
        <v>14</v>
      </c>
      <c r="L2" s="149"/>
      <c r="M2" s="149"/>
      <c r="N2" s="149"/>
      <c r="O2" s="149"/>
      <c r="P2" s="149"/>
      <c r="Q2" s="149"/>
      <c r="R2" s="150"/>
    </row>
    <row r="3" spans="1:18" x14ac:dyDescent="0.25">
      <c r="A3" s="19" t="s">
        <v>8</v>
      </c>
      <c r="B3" s="19" t="s">
        <v>0</v>
      </c>
      <c r="C3" s="145" t="s">
        <v>16</v>
      </c>
      <c r="D3" s="146"/>
      <c r="E3" s="146"/>
      <c r="F3" s="147"/>
      <c r="G3" s="145" t="s">
        <v>15</v>
      </c>
      <c r="H3" s="146"/>
      <c r="I3" s="146"/>
      <c r="J3" s="147"/>
      <c r="K3" s="145" t="s">
        <v>16</v>
      </c>
      <c r="L3" s="146"/>
      <c r="M3" s="146"/>
      <c r="N3" s="147"/>
      <c r="O3" s="145" t="s">
        <v>15</v>
      </c>
      <c r="P3" s="146"/>
      <c r="Q3" s="146"/>
      <c r="R3" s="147"/>
    </row>
    <row r="4" spans="1:18" x14ac:dyDescent="0.25">
      <c r="A4" s="20" t="s">
        <v>12</v>
      </c>
      <c r="B4" s="20" t="s">
        <v>1</v>
      </c>
      <c r="C4" s="21" t="s">
        <v>9</v>
      </c>
      <c r="D4" s="22" t="s">
        <v>21</v>
      </c>
      <c r="E4" s="22" t="s">
        <v>10</v>
      </c>
      <c r="F4" s="23" t="s">
        <v>11</v>
      </c>
      <c r="G4" s="21" t="s">
        <v>9</v>
      </c>
      <c r="H4" s="22" t="s">
        <v>21</v>
      </c>
      <c r="I4" s="22" t="s">
        <v>10</v>
      </c>
      <c r="J4" s="23" t="s">
        <v>11</v>
      </c>
      <c r="K4" s="21" t="s">
        <v>9</v>
      </c>
      <c r="L4" s="22" t="s">
        <v>21</v>
      </c>
      <c r="M4" s="22" t="s">
        <v>10</v>
      </c>
      <c r="N4" s="23" t="s">
        <v>11</v>
      </c>
      <c r="O4" s="21" t="s">
        <v>9</v>
      </c>
      <c r="P4" s="22" t="s">
        <v>21</v>
      </c>
      <c r="Q4" s="22" t="s">
        <v>10</v>
      </c>
      <c r="R4" s="23" t="s">
        <v>11</v>
      </c>
    </row>
    <row r="5" spans="1:18" x14ac:dyDescent="0.25">
      <c r="A5" s="3">
        <v>1</v>
      </c>
      <c r="B5" s="25" t="s">
        <v>7</v>
      </c>
      <c r="C5" s="26">
        <v>1.32E-2</v>
      </c>
      <c r="D5" s="27">
        <v>0.1203</v>
      </c>
      <c r="E5" s="27">
        <v>0.85450000000000004</v>
      </c>
      <c r="F5" s="27">
        <v>1.2E-2</v>
      </c>
      <c r="G5" s="27">
        <v>0.14910000000000001</v>
      </c>
      <c r="H5" s="27">
        <v>0.10780000000000001</v>
      </c>
      <c r="I5" s="27">
        <v>0.67279999999999995</v>
      </c>
      <c r="J5" s="27">
        <v>7.0300000000000001E-2</v>
      </c>
      <c r="K5" s="27">
        <v>1.47E-2</v>
      </c>
      <c r="L5" s="27">
        <v>0.1173</v>
      </c>
      <c r="M5" s="27">
        <v>0.85960000000000003</v>
      </c>
      <c r="N5" s="27">
        <v>8.3999999999999995E-3</v>
      </c>
      <c r="O5" s="27">
        <v>0.14960000000000001</v>
      </c>
      <c r="P5" s="27">
        <v>7.5300000000000006E-2</v>
      </c>
      <c r="Q5" s="27">
        <v>0.72560000000000002</v>
      </c>
      <c r="R5" s="28">
        <v>4.9500000000000002E-2</v>
      </c>
    </row>
    <row r="6" spans="1:18" x14ac:dyDescent="0.25">
      <c r="A6" s="1">
        <v>2</v>
      </c>
      <c r="B6" s="29" t="s">
        <v>7</v>
      </c>
      <c r="C6" s="30">
        <v>7.9100000000000004E-2</v>
      </c>
      <c r="D6" s="31">
        <v>8.6900000000000005E-2</v>
      </c>
      <c r="E6" s="31">
        <v>0.79090000000000005</v>
      </c>
      <c r="F6" s="31">
        <v>4.3099999999999999E-2</v>
      </c>
      <c r="G6" s="31">
        <v>0.53569999999999995</v>
      </c>
      <c r="H6" s="31">
        <v>0.13980000000000001</v>
      </c>
      <c r="I6" s="31">
        <v>0.28870000000000001</v>
      </c>
      <c r="J6" s="31">
        <v>3.5799999999999998E-2</v>
      </c>
      <c r="K6" s="31">
        <v>7.7399999999999997E-2</v>
      </c>
      <c r="L6" s="31">
        <v>8.1900000000000001E-2</v>
      </c>
      <c r="M6" s="31">
        <v>0.79749999999999999</v>
      </c>
      <c r="N6" s="31">
        <v>4.3200000000000002E-2</v>
      </c>
      <c r="O6" s="31">
        <v>0.39689999999999998</v>
      </c>
      <c r="P6" s="31">
        <v>0.18479999999999999</v>
      </c>
      <c r="Q6" s="31">
        <v>0.39579999999999999</v>
      </c>
      <c r="R6" s="32">
        <v>2.2499999999999999E-2</v>
      </c>
    </row>
    <row r="7" spans="1:18" x14ac:dyDescent="0.25">
      <c r="A7" s="1">
        <v>3</v>
      </c>
      <c r="B7" s="29" t="s">
        <v>7</v>
      </c>
      <c r="C7" s="33">
        <v>9.4999999999999998E-3</v>
      </c>
      <c r="D7" s="34">
        <v>9.2200000000000004E-2</v>
      </c>
      <c r="E7" s="34">
        <v>0.89359999999999995</v>
      </c>
      <c r="F7" s="34">
        <v>4.7000000000000002E-3</v>
      </c>
      <c r="G7" s="34">
        <v>0.1285</v>
      </c>
      <c r="H7" s="34">
        <v>0.28370000000000001</v>
      </c>
      <c r="I7" s="34">
        <v>0.52869999999999995</v>
      </c>
      <c r="J7" s="34">
        <v>5.91E-2</v>
      </c>
      <c r="K7" s="34">
        <v>1.7999999999999999E-2</v>
      </c>
      <c r="L7" s="34">
        <v>9.3200000000000005E-2</v>
      </c>
      <c r="M7" s="34">
        <v>0.88190000000000002</v>
      </c>
      <c r="N7" s="34">
        <v>6.8999999999999999E-3</v>
      </c>
      <c r="O7" s="34">
        <v>0.19869999999999999</v>
      </c>
      <c r="P7" s="34">
        <v>0.13089999999999999</v>
      </c>
      <c r="Q7" s="34">
        <v>0.62419999999999998</v>
      </c>
      <c r="R7" s="35">
        <v>4.6199999999999998E-2</v>
      </c>
    </row>
    <row r="8" spans="1:18" x14ac:dyDescent="0.25">
      <c r="A8" s="1">
        <v>4</v>
      </c>
      <c r="B8" s="29" t="s">
        <v>7</v>
      </c>
      <c r="C8" s="33">
        <v>5.2499999999999998E-2</v>
      </c>
      <c r="D8" s="34">
        <v>6.3799999999999996E-2</v>
      </c>
      <c r="E8" s="34">
        <v>0.87660000000000005</v>
      </c>
      <c r="F8" s="34">
        <v>7.1000000000000004E-3</v>
      </c>
      <c r="G8" s="34">
        <v>7.4999999999999997E-2</v>
      </c>
      <c r="H8" s="34">
        <v>0.38229999999999997</v>
      </c>
      <c r="I8" s="34">
        <v>0.53059999999999996</v>
      </c>
      <c r="J8" s="34">
        <v>1.21E-2</v>
      </c>
      <c r="K8" s="34">
        <v>5.7500000000000002E-2</v>
      </c>
      <c r="L8" s="34">
        <v>6.1699999999999998E-2</v>
      </c>
      <c r="M8" s="34">
        <v>0.86660000000000004</v>
      </c>
      <c r="N8" s="34">
        <v>1.4200000000000001E-2</v>
      </c>
      <c r="O8" s="34">
        <v>4.3299999999999998E-2</v>
      </c>
      <c r="P8" s="34">
        <v>0.26</v>
      </c>
      <c r="Q8" s="34">
        <v>0.69650000000000001</v>
      </c>
      <c r="R8" s="35">
        <v>2.0000000000000001E-4</v>
      </c>
    </row>
    <row r="9" spans="1:18" x14ac:dyDescent="0.25">
      <c r="A9" s="1">
        <v>5</v>
      </c>
      <c r="B9" s="29" t="s">
        <v>7</v>
      </c>
      <c r="C9" s="33">
        <v>5.6099999999999997E-2</v>
      </c>
      <c r="D9" s="34">
        <v>5.0500000000000003E-2</v>
      </c>
      <c r="E9" s="34">
        <v>0.86099999999999999</v>
      </c>
      <c r="F9" s="34">
        <v>3.2399999999999998E-2</v>
      </c>
      <c r="G9" s="34">
        <v>0.4153</v>
      </c>
      <c r="H9" s="34">
        <v>0.10009999999999999</v>
      </c>
      <c r="I9" s="34">
        <v>0.42730000000000001</v>
      </c>
      <c r="J9" s="34">
        <v>5.7299999999999997E-2</v>
      </c>
      <c r="K9" s="34">
        <v>5.0299999999999997E-2</v>
      </c>
      <c r="L9" s="34">
        <v>6.1100000000000002E-2</v>
      </c>
      <c r="M9" s="34">
        <v>0.85599999999999998</v>
      </c>
      <c r="N9" s="34">
        <v>3.2599999999999997E-2</v>
      </c>
      <c r="O9" s="34">
        <v>0.27689999999999998</v>
      </c>
      <c r="P9" s="34">
        <v>0.1255</v>
      </c>
      <c r="Q9" s="34">
        <v>0.55930000000000002</v>
      </c>
      <c r="R9" s="35">
        <v>3.8300000000000001E-2</v>
      </c>
    </row>
    <row r="10" spans="1:18" x14ac:dyDescent="0.25">
      <c r="A10" s="1">
        <v>6</v>
      </c>
      <c r="B10" s="29" t="s">
        <v>7</v>
      </c>
      <c r="C10" s="33">
        <v>4.8300000000000003E-2</v>
      </c>
      <c r="D10" s="34">
        <v>7.2599999999999998E-2</v>
      </c>
      <c r="E10" s="34">
        <v>0.84970000000000001</v>
      </c>
      <c r="F10" s="34">
        <v>2.9399999999999999E-2</v>
      </c>
      <c r="G10" s="34">
        <v>0.24110000000000001</v>
      </c>
      <c r="H10" s="34">
        <v>0.1484</v>
      </c>
      <c r="I10" s="34">
        <v>0.56540000000000001</v>
      </c>
      <c r="J10" s="34">
        <v>4.5100000000000001E-2</v>
      </c>
      <c r="K10" s="34">
        <v>5.0900000000000001E-2</v>
      </c>
      <c r="L10" s="34">
        <v>7.0099999999999996E-2</v>
      </c>
      <c r="M10" s="34">
        <v>0.84450000000000003</v>
      </c>
      <c r="N10" s="34">
        <v>3.4500000000000003E-2</v>
      </c>
      <c r="O10" s="34">
        <v>0.14280000000000001</v>
      </c>
      <c r="P10" s="34">
        <v>6.4100000000000004E-2</v>
      </c>
      <c r="Q10" s="34">
        <v>0.76380000000000003</v>
      </c>
      <c r="R10" s="35">
        <v>2.93E-2</v>
      </c>
    </row>
    <row r="11" spans="1:18" x14ac:dyDescent="0.25">
      <c r="A11" s="1">
        <v>7</v>
      </c>
      <c r="B11" s="29" t="s">
        <v>7</v>
      </c>
      <c r="C11" s="33">
        <v>3.6499999999999998E-2</v>
      </c>
      <c r="D11" s="34">
        <v>9.0499999999999997E-2</v>
      </c>
      <c r="E11" s="34">
        <v>0.84340000000000004</v>
      </c>
      <c r="F11" s="34">
        <v>2.9600000000000001E-2</v>
      </c>
      <c r="G11" s="34">
        <v>0.24110000000000001</v>
      </c>
      <c r="H11" s="34">
        <v>0.15060000000000001</v>
      </c>
      <c r="I11" s="34">
        <v>0.54759999999999998</v>
      </c>
      <c r="J11" s="34">
        <v>6.0699999999999997E-2</v>
      </c>
      <c r="K11" s="34">
        <v>3.1E-2</v>
      </c>
      <c r="L11" s="34">
        <v>9.5699999999999993E-2</v>
      </c>
      <c r="M11" s="34">
        <v>0.84840000000000004</v>
      </c>
      <c r="N11" s="34">
        <v>2.4899999999999999E-2</v>
      </c>
      <c r="O11" s="34">
        <v>0.11609999999999999</v>
      </c>
      <c r="P11" s="34">
        <v>0.10150000000000001</v>
      </c>
      <c r="Q11" s="34">
        <v>0.74019999999999997</v>
      </c>
      <c r="R11" s="35">
        <v>4.2200000000000001E-2</v>
      </c>
    </row>
    <row r="12" spans="1:18" x14ac:dyDescent="0.25">
      <c r="A12" s="5">
        <v>8</v>
      </c>
      <c r="B12" s="36" t="s">
        <v>7</v>
      </c>
      <c r="C12" s="33">
        <v>0.1069</v>
      </c>
      <c r="D12" s="34">
        <v>8.8200000000000001E-2</v>
      </c>
      <c r="E12" s="34">
        <v>0.76839999999999997</v>
      </c>
      <c r="F12" s="34">
        <v>3.6499999999999998E-2</v>
      </c>
      <c r="G12" s="34">
        <v>0.44159999999999999</v>
      </c>
      <c r="H12" s="34">
        <v>0.1007</v>
      </c>
      <c r="I12" s="34">
        <v>0.40329999999999999</v>
      </c>
      <c r="J12" s="34">
        <v>5.4399999999999997E-2</v>
      </c>
      <c r="K12" s="34">
        <v>4.6699999999999998E-2</v>
      </c>
      <c r="L12" s="34">
        <v>9.5500000000000002E-2</v>
      </c>
      <c r="M12" s="34">
        <v>0.81420000000000003</v>
      </c>
      <c r="N12" s="34">
        <v>4.36E-2</v>
      </c>
      <c r="O12" s="34">
        <v>0.24199999999999999</v>
      </c>
      <c r="P12" s="34">
        <v>6.0199999999999997E-2</v>
      </c>
      <c r="Q12" s="34">
        <v>0.63949999999999996</v>
      </c>
      <c r="R12" s="35">
        <v>5.8299999999999998E-2</v>
      </c>
    </row>
    <row r="13" spans="1:18" ht="15.75" thickBot="1" x14ac:dyDescent="0.3">
      <c r="A13" s="164" t="s">
        <v>13</v>
      </c>
      <c r="B13" s="161"/>
      <c r="C13" s="37">
        <f t="shared" ref="C13:R13" si="0">AVERAGE(C5:C12)</f>
        <v>5.0262499999999995E-2</v>
      </c>
      <c r="D13" s="38">
        <f t="shared" si="0"/>
        <v>8.3125000000000004E-2</v>
      </c>
      <c r="E13" s="38">
        <f t="shared" si="0"/>
        <v>0.84226249999999991</v>
      </c>
      <c r="F13" s="38">
        <f t="shared" si="0"/>
        <v>2.435E-2</v>
      </c>
      <c r="G13" s="38">
        <f t="shared" si="0"/>
        <v>0.27842500000000003</v>
      </c>
      <c r="H13" s="38">
        <f t="shared" si="0"/>
        <v>0.17667500000000003</v>
      </c>
      <c r="I13" s="38">
        <f t="shared" si="0"/>
        <v>0.49555000000000005</v>
      </c>
      <c r="J13" s="38">
        <f t="shared" si="0"/>
        <v>4.9349999999999998E-2</v>
      </c>
      <c r="K13" s="38">
        <f t="shared" si="0"/>
        <v>4.3312499999999997E-2</v>
      </c>
      <c r="L13" s="38">
        <f t="shared" si="0"/>
        <v>8.4562499999999999E-2</v>
      </c>
      <c r="M13" s="38">
        <f t="shared" si="0"/>
        <v>0.8460875000000001</v>
      </c>
      <c r="N13" s="38">
        <f t="shared" si="0"/>
        <v>2.6037500000000002E-2</v>
      </c>
      <c r="O13" s="38">
        <f t="shared" si="0"/>
        <v>0.1957875</v>
      </c>
      <c r="P13" s="38">
        <f t="shared" si="0"/>
        <v>0.1252875</v>
      </c>
      <c r="Q13" s="38">
        <f t="shared" si="0"/>
        <v>0.64311249999999998</v>
      </c>
      <c r="R13" s="38">
        <f t="shared" si="0"/>
        <v>3.5812500000000004E-2</v>
      </c>
    </row>
    <row r="14" spans="1:18" x14ac:dyDescent="0.25">
      <c r="A14" s="165" t="s">
        <v>3</v>
      </c>
      <c r="B14" s="163"/>
      <c r="C14" s="39">
        <f t="shared" ref="C14:R14" si="1">STDEV(C5:C12)</f>
        <v>3.2308686912346049E-2</v>
      </c>
      <c r="D14" s="40">
        <f t="shared" si="1"/>
        <v>2.1069120939015373E-2</v>
      </c>
      <c r="E14" s="40">
        <f t="shared" si="1"/>
        <v>4.2199930179359975E-2</v>
      </c>
      <c r="F14" s="40">
        <f t="shared" si="1"/>
        <v>1.4408628367355838E-2</v>
      </c>
      <c r="G14" s="40">
        <f t="shared" si="1"/>
        <v>0.16687111151167794</v>
      </c>
      <c r="H14" s="40">
        <f t="shared" si="1"/>
        <v>0.10208878139009341</v>
      </c>
      <c r="I14" s="40">
        <f t="shared" si="1"/>
        <v>0.11789114834092844</v>
      </c>
      <c r="J14" s="40">
        <f t="shared" si="1"/>
        <v>1.8286294633647671E-2</v>
      </c>
      <c r="K14" s="40">
        <f t="shared" si="1"/>
        <v>2.1017369517343787E-2</v>
      </c>
      <c r="L14" s="40">
        <f t="shared" si="1"/>
        <v>1.9564759682361849E-2</v>
      </c>
      <c r="M14" s="40">
        <f t="shared" si="1"/>
        <v>2.7696231693138337E-2</v>
      </c>
      <c r="N14" s="40">
        <f t="shared" si="1"/>
        <v>1.4815140662752505E-2</v>
      </c>
      <c r="O14" s="40">
        <f t="shared" si="1"/>
        <v>0.10935724468129997</v>
      </c>
      <c r="P14" s="40">
        <f t="shared" si="1"/>
        <v>6.8416402325340492E-2</v>
      </c>
      <c r="Q14" s="40">
        <f t="shared" si="1"/>
        <v>0.12083318415425939</v>
      </c>
      <c r="R14" s="40">
        <f t="shared" si="1"/>
        <v>1.826710059877357E-2</v>
      </c>
    </row>
    <row r="15" spans="1:18" x14ac:dyDescent="0.25">
      <c r="A15" s="3">
        <v>1</v>
      </c>
      <c r="B15" s="41" t="s">
        <v>18</v>
      </c>
      <c r="C15" s="30">
        <v>2.0299999999999999E-2</v>
      </c>
      <c r="D15" s="31">
        <v>0.11070000000000001</v>
      </c>
      <c r="E15" s="31">
        <v>0.85529999999999995</v>
      </c>
      <c r="F15" s="31">
        <v>1.37E-2</v>
      </c>
      <c r="G15" s="31">
        <v>0.14369999999999999</v>
      </c>
      <c r="H15" s="31">
        <v>0.15770000000000001</v>
      </c>
      <c r="I15" s="31">
        <v>0.62219999999999998</v>
      </c>
      <c r="J15" s="31">
        <v>7.6399999999999996E-2</v>
      </c>
      <c r="K15" s="31">
        <v>1.9E-2</v>
      </c>
      <c r="L15" s="31">
        <v>0.1065</v>
      </c>
      <c r="M15" s="31">
        <v>0.85150000000000003</v>
      </c>
      <c r="N15" s="31">
        <v>2.3E-2</v>
      </c>
      <c r="O15" s="31">
        <v>0.156</v>
      </c>
      <c r="P15" s="31">
        <v>6.6799999999999998E-2</v>
      </c>
      <c r="Q15" s="31">
        <v>0.71020000000000005</v>
      </c>
      <c r="R15" s="32">
        <v>6.7000000000000004E-2</v>
      </c>
    </row>
    <row r="16" spans="1:18" x14ac:dyDescent="0.25">
      <c r="A16" s="1">
        <v>2</v>
      </c>
      <c r="B16" s="42" t="s">
        <v>18</v>
      </c>
      <c r="C16" s="30">
        <v>7.5200000000000003E-2</v>
      </c>
      <c r="D16" s="31">
        <v>8.4599999999999995E-2</v>
      </c>
      <c r="E16" s="31">
        <v>0.79900000000000004</v>
      </c>
      <c r="F16" s="31">
        <v>4.1200000000000001E-2</v>
      </c>
      <c r="G16" s="31">
        <v>0.55630000000000002</v>
      </c>
      <c r="H16" s="31">
        <v>0.1447</v>
      </c>
      <c r="I16" s="31">
        <v>0.27260000000000001</v>
      </c>
      <c r="J16" s="31">
        <v>2.64E-2</v>
      </c>
      <c r="K16" s="31">
        <v>8.2299999999999998E-2</v>
      </c>
      <c r="L16" s="31">
        <v>8.4900000000000003E-2</v>
      </c>
      <c r="M16" s="31">
        <v>0.79310000000000003</v>
      </c>
      <c r="N16" s="31">
        <v>3.9699999999999999E-2</v>
      </c>
      <c r="O16" s="31">
        <v>0.4088</v>
      </c>
      <c r="P16" s="31">
        <v>0.18590000000000001</v>
      </c>
      <c r="Q16" s="31">
        <v>0.38650000000000001</v>
      </c>
      <c r="R16" s="32">
        <v>1.8800000000000001E-2</v>
      </c>
    </row>
    <row r="17" spans="1:18" x14ac:dyDescent="0.25">
      <c r="A17" s="1">
        <v>3</v>
      </c>
      <c r="B17" s="42" t="s">
        <v>18</v>
      </c>
      <c r="C17" s="30">
        <v>5.6000000000000001E-2</v>
      </c>
      <c r="D17" s="31">
        <v>6.6699999999999995E-2</v>
      </c>
      <c r="E17" s="31">
        <v>0.84540000000000004</v>
      </c>
      <c r="F17" s="31">
        <v>3.1899999999999998E-2</v>
      </c>
      <c r="G17" s="34">
        <v>0.16059999999999999</v>
      </c>
      <c r="H17" s="34">
        <v>0.23080000000000001</v>
      </c>
      <c r="I17" s="34">
        <v>0.50860000000000005</v>
      </c>
      <c r="J17" s="34">
        <v>0.1</v>
      </c>
      <c r="K17" s="34">
        <v>4.9500000000000002E-2</v>
      </c>
      <c r="L17" s="34">
        <v>6.7900000000000002E-2</v>
      </c>
      <c r="M17" s="34">
        <v>0.84940000000000004</v>
      </c>
      <c r="N17" s="34">
        <v>3.32E-2</v>
      </c>
      <c r="O17" s="34">
        <v>0.11899999999999999</v>
      </c>
      <c r="P17" s="34">
        <v>0.13750000000000001</v>
      </c>
      <c r="Q17" s="34">
        <v>0.66859999999999997</v>
      </c>
      <c r="R17" s="35">
        <v>7.4899999999999994E-2</v>
      </c>
    </row>
    <row r="18" spans="1:18" x14ac:dyDescent="0.25">
      <c r="A18" s="1">
        <v>4</v>
      </c>
      <c r="B18" s="42" t="s">
        <v>18</v>
      </c>
      <c r="C18" s="33">
        <v>4.4999999999999998E-2</v>
      </c>
      <c r="D18" s="34">
        <v>6.9800000000000001E-2</v>
      </c>
      <c r="E18" s="34">
        <v>0.85619999999999996</v>
      </c>
      <c r="F18" s="34">
        <v>2.9000000000000001E-2</v>
      </c>
      <c r="G18" s="34">
        <v>0.1106</v>
      </c>
      <c r="H18" s="34">
        <v>0.24049999999999999</v>
      </c>
      <c r="I18" s="34">
        <v>0.57399999999999995</v>
      </c>
      <c r="J18" s="34">
        <v>7.4899999999999994E-2</v>
      </c>
      <c r="K18" s="34">
        <v>3.2899999999999999E-2</v>
      </c>
      <c r="L18" s="34">
        <v>0.1094</v>
      </c>
      <c r="M18" s="34">
        <v>0.83819999999999995</v>
      </c>
      <c r="N18" s="34">
        <v>1.95E-2</v>
      </c>
      <c r="O18" s="34">
        <v>0.13519999999999999</v>
      </c>
      <c r="P18" s="34">
        <v>0.19020000000000001</v>
      </c>
      <c r="Q18" s="34">
        <v>0.62160000000000004</v>
      </c>
      <c r="R18" s="35">
        <v>5.2999999999999999E-2</v>
      </c>
    </row>
    <row r="19" spans="1:18" x14ac:dyDescent="0.25">
      <c r="A19" s="1">
        <v>5</v>
      </c>
      <c r="B19" s="42" t="s">
        <v>18</v>
      </c>
      <c r="C19" s="33">
        <v>4.5199999999999997E-2</v>
      </c>
      <c r="D19" s="34">
        <v>6.5799999999999997E-2</v>
      </c>
      <c r="E19" s="34">
        <v>0.8629</v>
      </c>
      <c r="F19" s="34">
        <v>2.6100000000000002E-2</v>
      </c>
      <c r="G19" s="34">
        <v>0.30549999999999999</v>
      </c>
      <c r="H19" s="34">
        <v>0.1095</v>
      </c>
      <c r="I19" s="34">
        <v>0.54290000000000005</v>
      </c>
      <c r="J19" s="34">
        <v>4.2099999999999999E-2</v>
      </c>
      <c r="K19" s="34">
        <v>3.2899999999999999E-2</v>
      </c>
      <c r="L19" s="34">
        <v>6.7699999999999996E-2</v>
      </c>
      <c r="M19" s="34">
        <v>0.87819999999999998</v>
      </c>
      <c r="N19" s="34">
        <v>2.12E-2</v>
      </c>
      <c r="O19" s="34">
        <v>0.2</v>
      </c>
      <c r="P19" s="34">
        <v>8.6400000000000005E-2</v>
      </c>
      <c r="Q19" s="34">
        <v>0.64910000000000001</v>
      </c>
      <c r="R19" s="35">
        <v>6.4500000000000002E-2</v>
      </c>
    </row>
    <row r="20" spans="1:18" x14ac:dyDescent="0.25">
      <c r="A20" s="1">
        <v>6</v>
      </c>
      <c r="B20" s="42" t="s">
        <v>18</v>
      </c>
      <c r="C20" s="33">
        <v>1.7399999999999999E-2</v>
      </c>
      <c r="D20" s="34">
        <v>9.3100000000000002E-2</v>
      </c>
      <c r="E20" s="34">
        <v>0.86329999999999996</v>
      </c>
      <c r="F20" s="34">
        <v>2.6200000000000001E-2</v>
      </c>
      <c r="G20" s="34">
        <v>0.19819999999999999</v>
      </c>
      <c r="H20" s="34">
        <v>0.12720000000000001</v>
      </c>
      <c r="I20" s="34">
        <v>0.6472</v>
      </c>
      <c r="J20" s="34">
        <v>2.7400000000000001E-2</v>
      </c>
      <c r="K20" s="34">
        <v>1.9E-2</v>
      </c>
      <c r="L20" s="34">
        <v>9.3799999999999994E-2</v>
      </c>
      <c r="M20" s="34">
        <v>0.86580000000000001</v>
      </c>
      <c r="N20" s="34">
        <v>2.1399999999999999E-2</v>
      </c>
      <c r="O20" s="34">
        <v>0.1263</v>
      </c>
      <c r="P20" s="34">
        <v>8.2699999999999996E-2</v>
      </c>
      <c r="Q20" s="34">
        <v>0.75800000000000001</v>
      </c>
      <c r="R20" s="35">
        <v>3.3000000000000002E-2</v>
      </c>
    </row>
    <row r="21" spans="1:18" x14ac:dyDescent="0.25">
      <c r="A21" s="1">
        <v>7</v>
      </c>
      <c r="B21" s="42" t="s">
        <v>18</v>
      </c>
      <c r="C21" s="33">
        <v>2.9100000000000001E-2</v>
      </c>
      <c r="D21" s="34">
        <v>9.8699999999999996E-2</v>
      </c>
      <c r="E21" s="34">
        <v>0.85270000000000001</v>
      </c>
      <c r="F21" s="34">
        <v>1.95E-2</v>
      </c>
      <c r="G21" s="34">
        <v>0.23100000000000001</v>
      </c>
      <c r="H21" s="34">
        <v>0.16589999999999999</v>
      </c>
      <c r="I21" s="34">
        <v>0.54820000000000002</v>
      </c>
      <c r="J21" s="34">
        <v>5.4899999999999997E-2</v>
      </c>
      <c r="K21" s="34">
        <v>2.7E-2</v>
      </c>
      <c r="L21" s="34">
        <v>0.1003</v>
      </c>
      <c r="M21" s="34">
        <v>0.85019999999999996</v>
      </c>
      <c r="N21" s="34">
        <v>2.2499999999999999E-2</v>
      </c>
      <c r="O21" s="34">
        <v>0.1547</v>
      </c>
      <c r="P21" s="34">
        <v>8.7599999999999997E-2</v>
      </c>
      <c r="Q21" s="34">
        <v>0.71430000000000005</v>
      </c>
      <c r="R21" s="35">
        <v>4.3400000000000001E-2</v>
      </c>
    </row>
    <row r="22" spans="1:18" x14ac:dyDescent="0.25">
      <c r="A22" s="5">
        <v>8</v>
      </c>
      <c r="B22" s="43" t="s">
        <v>18</v>
      </c>
      <c r="C22" s="33">
        <v>2.64E-2</v>
      </c>
      <c r="D22" s="34">
        <v>0.1046</v>
      </c>
      <c r="E22" s="34">
        <v>0.83809999999999996</v>
      </c>
      <c r="F22" s="34">
        <v>3.09E-2</v>
      </c>
      <c r="G22" s="34">
        <v>0.46610000000000001</v>
      </c>
      <c r="H22" s="34">
        <v>7.1800000000000003E-2</v>
      </c>
      <c r="I22" s="34">
        <v>0.38940000000000002</v>
      </c>
      <c r="J22" s="34">
        <v>7.2700000000000001E-2</v>
      </c>
      <c r="K22" s="34">
        <v>2.4199999999999999E-2</v>
      </c>
      <c r="L22" s="34">
        <v>0.10979999999999999</v>
      </c>
      <c r="M22" s="34">
        <v>0.83840000000000003</v>
      </c>
      <c r="N22" s="34">
        <v>2.76E-2</v>
      </c>
      <c r="O22" s="34">
        <v>0.27650000000000002</v>
      </c>
      <c r="P22" s="34">
        <v>4.4200000000000003E-2</v>
      </c>
      <c r="Q22" s="34">
        <v>0.62519999999999998</v>
      </c>
      <c r="R22" s="35">
        <v>5.4100000000000002E-2</v>
      </c>
    </row>
    <row r="23" spans="1:18" ht="15.75" thickBot="1" x14ac:dyDescent="0.3">
      <c r="A23" s="164" t="s">
        <v>13</v>
      </c>
      <c r="B23" s="161"/>
      <c r="C23" s="37">
        <f t="shared" ref="C23:R23" si="2">AVERAGE(C15:C22)</f>
        <v>3.9324999999999999E-2</v>
      </c>
      <c r="D23" s="38">
        <f t="shared" si="2"/>
        <v>8.6749999999999994E-2</v>
      </c>
      <c r="E23" s="38">
        <f t="shared" si="2"/>
        <v>0.84661249999999988</v>
      </c>
      <c r="F23" s="38">
        <f t="shared" si="2"/>
        <v>2.73125E-2</v>
      </c>
      <c r="G23" s="38">
        <f t="shared" si="2"/>
        <v>0.27150000000000002</v>
      </c>
      <c r="H23" s="38">
        <f t="shared" si="2"/>
        <v>0.15601250000000003</v>
      </c>
      <c r="I23" s="38">
        <f t="shared" si="2"/>
        <v>0.51313749999999991</v>
      </c>
      <c r="J23" s="38">
        <f t="shared" si="2"/>
        <v>5.9349999999999993E-2</v>
      </c>
      <c r="K23" s="38">
        <f t="shared" si="2"/>
        <v>3.5849999999999993E-2</v>
      </c>
      <c r="L23" s="38">
        <f t="shared" si="2"/>
        <v>9.2537500000000009E-2</v>
      </c>
      <c r="M23" s="38">
        <f t="shared" si="2"/>
        <v>0.84560000000000002</v>
      </c>
      <c r="N23" s="38">
        <f t="shared" si="2"/>
        <v>2.6012500000000001E-2</v>
      </c>
      <c r="O23" s="38">
        <f t="shared" si="2"/>
        <v>0.1970625</v>
      </c>
      <c r="P23" s="38">
        <f t="shared" si="2"/>
        <v>0.11016250000000001</v>
      </c>
      <c r="Q23" s="38">
        <f t="shared" si="2"/>
        <v>0.64168749999999997</v>
      </c>
      <c r="R23" s="38">
        <f t="shared" si="2"/>
        <v>5.1087500000000001E-2</v>
      </c>
    </row>
    <row r="24" spans="1:18" x14ac:dyDescent="0.25">
      <c r="A24" s="165" t="s">
        <v>3</v>
      </c>
      <c r="B24" s="163"/>
      <c r="C24" s="39">
        <f t="shared" ref="C24:R24" si="3">STDEV(C15:C22)</f>
        <v>1.9806402283821543E-2</v>
      </c>
      <c r="D24" s="40">
        <f t="shared" si="3"/>
        <v>1.7761032788503214E-2</v>
      </c>
      <c r="E24" s="40">
        <f t="shared" si="3"/>
        <v>2.1007103390452048E-2</v>
      </c>
      <c r="F24" s="40">
        <f t="shared" si="3"/>
        <v>8.2692956169192651E-3</v>
      </c>
      <c r="G24" s="40">
        <f t="shared" si="3"/>
        <v>0.16109881617016492</v>
      </c>
      <c r="H24" s="40">
        <f t="shared" si="3"/>
        <v>5.7377457930544669E-2</v>
      </c>
      <c r="I24" s="40">
        <f t="shared" si="3"/>
        <v>0.12471490846269041</v>
      </c>
      <c r="J24" s="40">
        <f t="shared" si="3"/>
        <v>2.6150717007378609E-2</v>
      </c>
      <c r="K24" s="40">
        <f t="shared" si="3"/>
        <v>2.1190361690434388E-2</v>
      </c>
      <c r="L24" s="40">
        <f t="shared" si="3"/>
        <v>1.7408449303222131E-2</v>
      </c>
      <c r="M24" s="40">
        <f t="shared" si="3"/>
        <v>2.5082891152565092E-2</v>
      </c>
      <c r="N24" s="40">
        <f t="shared" si="3"/>
        <v>7.0689335425204985E-3</v>
      </c>
      <c r="O24" s="40">
        <f t="shared" si="3"/>
        <v>9.968556189338558E-2</v>
      </c>
      <c r="P24" s="40">
        <f t="shared" si="3"/>
        <v>5.4705417268963677E-2</v>
      </c>
      <c r="Q24" s="40">
        <f t="shared" si="3"/>
        <v>0.11343366138723715</v>
      </c>
      <c r="R24" s="40">
        <f t="shared" si="3"/>
        <v>1.8676221512929206E-2</v>
      </c>
    </row>
    <row r="25" spans="1:18" x14ac:dyDescent="0.25">
      <c r="A25" s="3">
        <v>1</v>
      </c>
      <c r="B25" s="41" t="s">
        <v>19</v>
      </c>
      <c r="C25" s="30">
        <v>1.41E-2</v>
      </c>
      <c r="D25" s="31">
        <v>7.1999999999999995E-2</v>
      </c>
      <c r="E25" s="31">
        <v>0.89659999999999995</v>
      </c>
      <c r="F25" s="31">
        <v>1.7299999999999999E-2</v>
      </c>
      <c r="G25" s="31">
        <v>0.20680000000000001</v>
      </c>
      <c r="H25" s="31">
        <v>3.5400000000000001E-2</v>
      </c>
      <c r="I25" s="31">
        <v>0.59209999999999996</v>
      </c>
      <c r="J25" s="31">
        <v>0.16569999999999999</v>
      </c>
      <c r="K25" s="31">
        <v>9.9000000000000008E-3</v>
      </c>
      <c r="L25" s="31">
        <v>9.6600000000000005E-2</v>
      </c>
      <c r="M25" s="31">
        <v>0.88839999999999997</v>
      </c>
      <c r="N25" s="31">
        <v>5.1000000000000004E-3</v>
      </c>
      <c r="O25" s="31">
        <v>0.1593</v>
      </c>
      <c r="P25" s="31">
        <v>6.13E-2</v>
      </c>
      <c r="Q25" s="31">
        <v>0.70950000000000002</v>
      </c>
      <c r="R25" s="32">
        <v>6.9900000000000004E-2</v>
      </c>
    </row>
    <row r="26" spans="1:18" x14ac:dyDescent="0.25">
      <c r="A26" s="1">
        <v>2</v>
      </c>
      <c r="B26" s="42" t="s">
        <v>19</v>
      </c>
      <c r="C26" s="30">
        <v>7.1800000000000003E-2</v>
      </c>
      <c r="D26" s="31">
        <v>7.2800000000000004E-2</v>
      </c>
      <c r="E26" s="31">
        <v>0.81850000000000001</v>
      </c>
      <c r="F26" s="31">
        <v>3.6900000000000002E-2</v>
      </c>
      <c r="G26" s="31">
        <v>0.58340000000000003</v>
      </c>
      <c r="H26" s="31">
        <v>0.1459</v>
      </c>
      <c r="I26" s="31">
        <v>0.23749999999999999</v>
      </c>
      <c r="J26" s="31">
        <v>3.32E-2</v>
      </c>
      <c r="K26" s="31">
        <v>7.9100000000000004E-2</v>
      </c>
      <c r="L26" s="31">
        <v>7.3400000000000007E-2</v>
      </c>
      <c r="M26" s="31">
        <v>0.80889999999999995</v>
      </c>
      <c r="N26" s="31">
        <v>3.8600000000000002E-2</v>
      </c>
      <c r="O26" s="31">
        <v>0.43020000000000003</v>
      </c>
      <c r="P26" s="31">
        <v>0.20399999999999999</v>
      </c>
      <c r="Q26" s="31">
        <v>0.34949999999999998</v>
      </c>
      <c r="R26" s="32">
        <v>1.6299999999999999E-2</v>
      </c>
    </row>
    <row r="27" spans="1:18" x14ac:dyDescent="0.25">
      <c r="A27" s="1">
        <v>3</v>
      </c>
      <c r="B27" s="42" t="s">
        <v>19</v>
      </c>
      <c r="C27" s="30">
        <v>5.0700000000000002E-2</v>
      </c>
      <c r="D27" s="31">
        <v>5.5199999999999999E-2</v>
      </c>
      <c r="E27" s="31">
        <v>0.82089999999999996</v>
      </c>
      <c r="F27" s="31">
        <v>7.3200000000000001E-2</v>
      </c>
      <c r="G27" s="31">
        <v>0.31819999999999998</v>
      </c>
      <c r="H27" s="31">
        <v>0.14019999999999999</v>
      </c>
      <c r="I27" s="31">
        <v>0.48720000000000002</v>
      </c>
      <c r="J27" s="31">
        <v>5.4399999999999997E-2</v>
      </c>
      <c r="K27" s="31">
        <v>6.0499999999999998E-2</v>
      </c>
      <c r="L27" s="31">
        <v>5.1200000000000002E-2</v>
      </c>
      <c r="M27" s="31">
        <v>0.83760000000000001</v>
      </c>
      <c r="N27" s="31">
        <v>5.0700000000000002E-2</v>
      </c>
      <c r="O27" s="31">
        <v>0.224</v>
      </c>
      <c r="P27" s="31">
        <v>0.1186</v>
      </c>
      <c r="Q27" s="31">
        <v>0.6109</v>
      </c>
      <c r="R27" s="32">
        <v>4.65E-2</v>
      </c>
    </row>
    <row r="28" spans="1:18" x14ac:dyDescent="0.25">
      <c r="A28" s="1">
        <v>4</v>
      </c>
      <c r="B28" s="42" t="s">
        <v>19</v>
      </c>
      <c r="C28" s="30" t="s">
        <v>20</v>
      </c>
      <c r="D28" s="31" t="s">
        <v>20</v>
      </c>
      <c r="E28" s="31" t="s">
        <v>20</v>
      </c>
      <c r="F28" s="31" t="s">
        <v>20</v>
      </c>
      <c r="G28" s="31">
        <v>0.43149999999999999</v>
      </c>
      <c r="H28" s="31">
        <v>0.12</v>
      </c>
      <c r="I28" s="31">
        <v>0.40570000000000001</v>
      </c>
      <c r="J28" s="31">
        <v>4.2799999999999998E-2</v>
      </c>
      <c r="K28" s="44" t="s">
        <v>20</v>
      </c>
      <c r="L28" s="44" t="s">
        <v>20</v>
      </c>
      <c r="M28" s="44" t="s">
        <v>20</v>
      </c>
      <c r="N28" s="44" t="s">
        <v>20</v>
      </c>
      <c r="O28" s="31">
        <v>0.32329999999999998</v>
      </c>
      <c r="P28" s="31">
        <v>0.1187</v>
      </c>
      <c r="Q28" s="31">
        <v>0.5151</v>
      </c>
      <c r="R28" s="32">
        <v>4.2900000000000001E-2</v>
      </c>
    </row>
    <row r="29" spans="1:18" x14ac:dyDescent="0.25">
      <c r="A29" s="1">
        <v>5</v>
      </c>
      <c r="B29" s="42" t="s">
        <v>19</v>
      </c>
      <c r="C29" s="30">
        <v>5.3800000000000001E-2</v>
      </c>
      <c r="D29" s="31">
        <v>5.8099999999999999E-2</v>
      </c>
      <c r="E29" s="31">
        <v>0.85840000000000005</v>
      </c>
      <c r="F29" s="31">
        <v>2.9700000000000001E-2</v>
      </c>
      <c r="G29" s="31">
        <v>0.2898</v>
      </c>
      <c r="H29" s="31">
        <v>0.12</v>
      </c>
      <c r="I29" s="31">
        <v>0.54859999999999998</v>
      </c>
      <c r="J29" s="31">
        <v>4.1599999999999998E-2</v>
      </c>
      <c r="K29" s="31">
        <v>5.5899999999999998E-2</v>
      </c>
      <c r="L29" s="31">
        <v>6.4199999999999993E-2</v>
      </c>
      <c r="M29" s="31">
        <v>0.84799999999999998</v>
      </c>
      <c r="N29" s="31">
        <v>3.1899999999999998E-2</v>
      </c>
      <c r="O29" s="31">
        <v>0.25330000000000003</v>
      </c>
      <c r="P29" s="31">
        <v>0.11899999999999999</v>
      </c>
      <c r="Q29" s="31">
        <v>0.59250000000000003</v>
      </c>
      <c r="R29" s="32">
        <v>3.5200000000000002E-2</v>
      </c>
    </row>
    <row r="30" spans="1:18" x14ac:dyDescent="0.25">
      <c r="A30" s="1">
        <v>6</v>
      </c>
      <c r="B30" s="42" t="s">
        <v>19</v>
      </c>
      <c r="C30" s="30">
        <v>3.4099999999999998E-2</v>
      </c>
      <c r="D30" s="31">
        <v>6.6299999999999998E-2</v>
      </c>
      <c r="E30" s="31">
        <v>0.87649999999999995</v>
      </c>
      <c r="F30" s="31">
        <v>2.3099999999999999E-2</v>
      </c>
      <c r="G30" s="31">
        <v>0.21659999999999999</v>
      </c>
      <c r="H30" s="31">
        <v>0.18559999999999999</v>
      </c>
      <c r="I30" s="31">
        <v>0.58409999999999995</v>
      </c>
      <c r="J30" s="31">
        <v>1.37E-2</v>
      </c>
      <c r="K30" s="31">
        <v>3.39E-2</v>
      </c>
      <c r="L30" s="31">
        <v>7.0699999999999999E-2</v>
      </c>
      <c r="M30" s="31">
        <v>0.874</v>
      </c>
      <c r="N30" s="31">
        <v>2.1399999999999999E-2</v>
      </c>
      <c r="O30" s="31">
        <v>0.1474</v>
      </c>
      <c r="P30" s="31">
        <v>0.1205</v>
      </c>
      <c r="Q30" s="31">
        <v>0.71689999999999998</v>
      </c>
      <c r="R30" s="32">
        <v>1.52E-2</v>
      </c>
    </row>
    <row r="31" spans="1:18" x14ac:dyDescent="0.25">
      <c r="A31" s="1">
        <v>7</v>
      </c>
      <c r="B31" s="42" t="s">
        <v>19</v>
      </c>
      <c r="C31" s="45" t="s">
        <v>20</v>
      </c>
      <c r="D31" s="44" t="s">
        <v>20</v>
      </c>
      <c r="E31" s="44" t="s">
        <v>20</v>
      </c>
      <c r="F31" s="44" t="s">
        <v>20</v>
      </c>
      <c r="G31" s="31">
        <v>0.26040000000000002</v>
      </c>
      <c r="H31" s="31">
        <v>0.14749999999999999</v>
      </c>
      <c r="I31" s="31">
        <v>0.53249999999999997</v>
      </c>
      <c r="J31" s="31">
        <v>5.96E-2</v>
      </c>
      <c r="K31" s="44" t="s">
        <v>20</v>
      </c>
      <c r="L31" s="44" t="s">
        <v>20</v>
      </c>
      <c r="M31" s="44" t="s">
        <v>20</v>
      </c>
      <c r="N31" s="44" t="s">
        <v>20</v>
      </c>
      <c r="O31" s="31">
        <v>0.15110000000000001</v>
      </c>
      <c r="P31" s="31">
        <v>0.1071</v>
      </c>
      <c r="Q31" s="31">
        <v>0.70079999999999998</v>
      </c>
      <c r="R31" s="32">
        <v>4.1000000000000002E-2</v>
      </c>
    </row>
    <row r="32" spans="1:18" x14ac:dyDescent="0.25">
      <c r="A32" s="1">
        <v>8</v>
      </c>
      <c r="B32" s="42" t="s">
        <v>19</v>
      </c>
      <c r="C32" s="30">
        <v>8.0199999999999994E-2</v>
      </c>
      <c r="D32" s="31">
        <v>7.3999999999999996E-2</v>
      </c>
      <c r="E32" s="31">
        <v>0.78600000000000003</v>
      </c>
      <c r="F32" s="31">
        <v>5.9799999999999999E-2</v>
      </c>
      <c r="G32" s="31">
        <v>0.502</v>
      </c>
      <c r="H32" s="31">
        <v>6.6000000000000003E-2</v>
      </c>
      <c r="I32" s="31">
        <v>0.39829999999999999</v>
      </c>
      <c r="J32" s="31">
        <v>3.3700000000000001E-2</v>
      </c>
      <c r="K32" s="31">
        <v>9.5799999999999996E-2</v>
      </c>
      <c r="L32" s="31">
        <v>7.0499999999999993E-2</v>
      </c>
      <c r="M32" s="31">
        <v>0.78269999999999995</v>
      </c>
      <c r="N32" s="31">
        <v>5.0999999999999997E-2</v>
      </c>
      <c r="O32" s="31">
        <v>0.34989999999999999</v>
      </c>
      <c r="P32" s="31">
        <v>6.0699999999999997E-2</v>
      </c>
      <c r="Q32" s="31">
        <v>0.56240000000000001</v>
      </c>
      <c r="R32" s="32">
        <v>2.7E-2</v>
      </c>
    </row>
    <row r="33" spans="1:18" ht="15.75" thickBot="1" x14ac:dyDescent="0.3">
      <c r="A33" s="164" t="s">
        <v>13</v>
      </c>
      <c r="B33" s="161"/>
      <c r="C33" s="37">
        <f t="shared" ref="C33:R33" si="4">AVERAGE(C25:C32)</f>
        <v>5.0783333333333326E-2</v>
      </c>
      <c r="D33" s="38">
        <f t="shared" si="4"/>
        <v>6.6400000000000001E-2</v>
      </c>
      <c r="E33" s="38">
        <f t="shared" si="4"/>
        <v>0.84281666666666677</v>
      </c>
      <c r="F33" s="38">
        <f t="shared" si="4"/>
        <v>0.04</v>
      </c>
      <c r="G33" s="38">
        <f t="shared" si="4"/>
        <v>0.3510875</v>
      </c>
      <c r="H33" s="38">
        <f t="shared" si="4"/>
        <v>0.12007499999999999</v>
      </c>
      <c r="I33" s="38">
        <f t="shared" si="4"/>
        <v>0.47324999999999995</v>
      </c>
      <c r="J33" s="38">
        <f t="shared" si="4"/>
        <v>5.5587499999999998E-2</v>
      </c>
      <c r="K33" s="38">
        <f t="shared" si="4"/>
        <v>5.5850000000000004E-2</v>
      </c>
      <c r="L33" s="38">
        <f t="shared" si="4"/>
        <v>7.1099999999999997E-2</v>
      </c>
      <c r="M33" s="38">
        <f t="shared" si="4"/>
        <v>0.83993333333333331</v>
      </c>
      <c r="N33" s="38">
        <f t="shared" si="4"/>
        <v>3.3116666666666669E-2</v>
      </c>
      <c r="O33" s="38">
        <f t="shared" si="4"/>
        <v>0.2548125</v>
      </c>
      <c r="P33" s="38">
        <f t="shared" si="4"/>
        <v>0.11373749999999999</v>
      </c>
      <c r="Q33" s="38">
        <f t="shared" si="4"/>
        <v>0.59470000000000001</v>
      </c>
      <c r="R33" s="38">
        <f t="shared" si="4"/>
        <v>3.6749999999999998E-2</v>
      </c>
    </row>
    <row r="34" spans="1:18" x14ac:dyDescent="0.25">
      <c r="A34" s="165" t="s">
        <v>3</v>
      </c>
      <c r="B34" s="156"/>
      <c r="C34" s="39">
        <f t="shared" ref="C34:R34" si="5">STDEV(C25:C32)</f>
        <v>2.4249323014605313E-2</v>
      </c>
      <c r="D34" s="40">
        <f t="shared" si="5"/>
        <v>8.0550605211879064E-3</v>
      </c>
      <c r="E34" s="40">
        <f t="shared" si="5"/>
        <v>4.1400068437946629E-2</v>
      </c>
      <c r="F34" s="40">
        <f t="shared" si="5"/>
        <v>2.195850632442926E-2</v>
      </c>
      <c r="G34" s="40">
        <f t="shared" si="5"/>
        <v>0.13896432674302742</v>
      </c>
      <c r="H34" s="40">
        <f t="shared" si="5"/>
        <v>4.8124206858028179E-2</v>
      </c>
      <c r="I34" s="40">
        <f t="shared" si="5"/>
        <v>0.12044821056608293</v>
      </c>
      <c r="J34" s="40">
        <f t="shared" si="5"/>
        <v>4.6654151170378945E-2</v>
      </c>
      <c r="K34" s="40">
        <f t="shared" si="5"/>
        <v>3.0826595660241159E-2</v>
      </c>
      <c r="L34" s="40">
        <f t="shared" si="5"/>
        <v>1.483023937770396E-2</v>
      </c>
      <c r="M34" s="40">
        <f t="shared" si="5"/>
        <v>3.9544388561041977E-2</v>
      </c>
      <c r="N34" s="40">
        <f t="shared" si="5"/>
        <v>1.7791842700143976E-2</v>
      </c>
      <c r="O34" s="40">
        <f t="shared" si="5"/>
        <v>0.10478618280643147</v>
      </c>
      <c r="P34" s="40">
        <f t="shared" si="5"/>
        <v>4.452244819029097E-2</v>
      </c>
      <c r="Q34" s="40">
        <f t="shared" si="5"/>
        <v>0.12371560705332008</v>
      </c>
      <c r="R34" s="40">
        <f t="shared" si="5"/>
        <v>1.7848329253542405E-2</v>
      </c>
    </row>
    <row r="35" spans="1:18" x14ac:dyDescent="0.25">
      <c r="A35" s="46">
        <v>1</v>
      </c>
      <c r="B35" s="25" t="s">
        <v>6</v>
      </c>
      <c r="C35" s="30">
        <v>8.9999999999999993E-3</v>
      </c>
      <c r="D35" s="31">
        <v>7.1499999999999994E-2</v>
      </c>
      <c r="E35" s="31">
        <v>0.87880000000000003</v>
      </c>
      <c r="F35" s="31">
        <v>4.07E-2</v>
      </c>
      <c r="G35" s="31">
        <v>9.2600000000000002E-2</v>
      </c>
      <c r="H35" s="31">
        <v>0.14760000000000001</v>
      </c>
      <c r="I35" s="31">
        <v>0.68240000000000001</v>
      </c>
      <c r="J35" s="31">
        <v>7.7399999999999997E-2</v>
      </c>
      <c r="K35" s="31">
        <v>2.75E-2</v>
      </c>
      <c r="L35" s="31">
        <v>7.7399999999999997E-2</v>
      </c>
      <c r="M35" s="31">
        <v>0.77480000000000004</v>
      </c>
      <c r="N35" s="31">
        <v>0.1203</v>
      </c>
      <c r="O35" s="31">
        <v>0.15179999999999999</v>
      </c>
      <c r="P35" s="31">
        <v>6.1400000000000003E-2</v>
      </c>
      <c r="Q35" s="31">
        <v>0.72529999999999994</v>
      </c>
      <c r="R35" s="32">
        <v>6.1499999999999999E-2</v>
      </c>
    </row>
    <row r="36" spans="1:18" x14ac:dyDescent="0.25">
      <c r="A36" s="47">
        <v>2</v>
      </c>
      <c r="B36" s="29" t="s">
        <v>6</v>
      </c>
      <c r="C36" s="30">
        <v>7.0099999999999996E-2</v>
      </c>
      <c r="D36" s="31">
        <v>8.6699999999999999E-2</v>
      </c>
      <c r="E36" s="31">
        <v>0.78849999999999998</v>
      </c>
      <c r="F36" s="31">
        <v>5.4699999999999999E-2</v>
      </c>
      <c r="G36" s="31">
        <v>0.60040000000000004</v>
      </c>
      <c r="H36" s="31">
        <v>0.12989999999999999</v>
      </c>
      <c r="I36" s="31">
        <v>0.23830000000000001</v>
      </c>
      <c r="J36" s="31">
        <v>3.1399999999999997E-2</v>
      </c>
      <c r="K36" s="31">
        <v>7.6300000000000007E-2</v>
      </c>
      <c r="L36" s="31">
        <v>8.2500000000000004E-2</v>
      </c>
      <c r="M36" s="31">
        <v>0.79810000000000003</v>
      </c>
      <c r="N36" s="31">
        <v>4.3099999999999999E-2</v>
      </c>
      <c r="O36" s="31">
        <v>0.42399999999999999</v>
      </c>
      <c r="P36" s="31">
        <v>0.192</v>
      </c>
      <c r="Q36" s="31">
        <v>0.36670000000000003</v>
      </c>
      <c r="R36" s="32">
        <v>1.7299999999999999E-2</v>
      </c>
    </row>
    <row r="37" spans="1:18" x14ac:dyDescent="0.25">
      <c r="A37" s="47">
        <v>3</v>
      </c>
      <c r="B37" s="29" t="s">
        <v>6</v>
      </c>
      <c r="C37" s="30">
        <v>5.9400000000000001E-2</v>
      </c>
      <c r="D37" s="31">
        <v>6.6699999999999995E-2</v>
      </c>
      <c r="E37" s="31">
        <v>0.83960000000000001</v>
      </c>
      <c r="F37" s="31">
        <v>3.4299999999999997E-2</v>
      </c>
      <c r="G37" s="31">
        <v>0.29389999999999999</v>
      </c>
      <c r="H37" s="31">
        <v>0.20780000000000001</v>
      </c>
      <c r="I37" s="31">
        <v>0.44409999999999999</v>
      </c>
      <c r="J37" s="31">
        <v>5.4199999999999998E-2</v>
      </c>
      <c r="K37" s="31">
        <v>0.14630000000000001</v>
      </c>
      <c r="L37" s="31">
        <v>6.7799999999999999E-2</v>
      </c>
      <c r="M37" s="31">
        <v>0.72060000000000002</v>
      </c>
      <c r="N37" s="31">
        <v>6.5299999999999997E-2</v>
      </c>
      <c r="O37" s="31">
        <v>0.1837</v>
      </c>
      <c r="P37" s="31">
        <v>9.5600000000000004E-2</v>
      </c>
      <c r="Q37" s="31">
        <v>0.66890000000000005</v>
      </c>
      <c r="R37" s="32">
        <v>5.1799999999999999E-2</v>
      </c>
    </row>
    <row r="38" spans="1:18" x14ac:dyDescent="0.25">
      <c r="A38" s="47">
        <v>4</v>
      </c>
      <c r="B38" s="29" t="s">
        <v>6</v>
      </c>
      <c r="C38" s="30">
        <v>6.7500000000000004E-2</v>
      </c>
      <c r="D38" s="31">
        <v>5.45E-2</v>
      </c>
      <c r="E38" s="31">
        <v>0.82850000000000001</v>
      </c>
      <c r="F38" s="31">
        <v>4.9500000000000002E-2</v>
      </c>
      <c r="G38" s="31">
        <v>0.32550000000000001</v>
      </c>
      <c r="H38" s="31">
        <v>0.12039999999999999</v>
      </c>
      <c r="I38" s="31">
        <v>0.51300000000000001</v>
      </c>
      <c r="J38" s="31">
        <v>4.1099999999999998E-2</v>
      </c>
      <c r="K38" s="31">
        <v>7.2599999999999998E-2</v>
      </c>
      <c r="L38" s="31">
        <v>5.5599999999999997E-2</v>
      </c>
      <c r="M38" s="31">
        <v>0.8266</v>
      </c>
      <c r="N38" s="31">
        <v>4.5199999999999997E-2</v>
      </c>
      <c r="O38" s="31">
        <v>0.247</v>
      </c>
      <c r="P38" s="31">
        <v>9.8299999999999998E-2</v>
      </c>
      <c r="Q38" s="31">
        <v>0.61080000000000001</v>
      </c>
      <c r="R38" s="32">
        <v>4.3900000000000002E-2</v>
      </c>
    </row>
    <row r="39" spans="1:18" x14ac:dyDescent="0.25">
      <c r="A39" s="47">
        <v>5</v>
      </c>
      <c r="B39" s="29" t="s">
        <v>6</v>
      </c>
      <c r="C39" s="30">
        <v>5.6599999999999998E-2</v>
      </c>
      <c r="D39" s="31">
        <v>6.2600000000000003E-2</v>
      </c>
      <c r="E39" s="31">
        <v>0.84870000000000001</v>
      </c>
      <c r="F39" s="31">
        <v>3.2099999999999997E-2</v>
      </c>
      <c r="G39" s="31">
        <v>0.2369</v>
      </c>
      <c r="H39" s="31">
        <v>0.12180000000000001</v>
      </c>
      <c r="I39" s="31">
        <v>0.61119999999999997</v>
      </c>
      <c r="J39" s="31">
        <v>3.0099999999999998E-2</v>
      </c>
      <c r="K39" s="31">
        <v>6.2300000000000001E-2</v>
      </c>
      <c r="L39" s="31">
        <v>6.8900000000000003E-2</v>
      </c>
      <c r="M39" s="31">
        <v>0.83709999999999996</v>
      </c>
      <c r="N39" s="31">
        <v>3.1699999999999999E-2</v>
      </c>
      <c r="O39" s="31">
        <v>0.38219999999999998</v>
      </c>
      <c r="P39" s="31">
        <v>0.12609999999999999</v>
      </c>
      <c r="Q39" s="31">
        <v>0.442</v>
      </c>
      <c r="R39" s="32">
        <v>4.9700000000000001E-2</v>
      </c>
    </row>
    <row r="40" spans="1:18" x14ac:dyDescent="0.25">
      <c r="A40" s="47">
        <v>6</v>
      </c>
      <c r="B40" s="29" t="s">
        <v>6</v>
      </c>
      <c r="C40" s="30">
        <v>4.4499999999999998E-2</v>
      </c>
      <c r="D40" s="31">
        <v>7.4099999999999999E-2</v>
      </c>
      <c r="E40" s="31">
        <v>0.85519999999999996</v>
      </c>
      <c r="F40" s="31">
        <v>2.6200000000000001E-2</v>
      </c>
      <c r="G40" s="31">
        <v>0.2316</v>
      </c>
      <c r="H40" s="31">
        <v>0.1268</v>
      </c>
      <c r="I40" s="31">
        <v>0.58979999999999999</v>
      </c>
      <c r="J40" s="31">
        <v>5.1799999999999999E-2</v>
      </c>
      <c r="K40" s="31">
        <v>4.9599999999999998E-2</v>
      </c>
      <c r="L40" s="31">
        <v>7.5999999999999998E-2</v>
      </c>
      <c r="M40" s="31">
        <v>0.85270000000000001</v>
      </c>
      <c r="N40" s="31">
        <v>2.1700000000000001E-2</v>
      </c>
      <c r="O40" s="31">
        <v>0.124</v>
      </c>
      <c r="P40" s="31">
        <v>7.1599999999999997E-2</v>
      </c>
      <c r="Q40" s="31">
        <v>0.77159999999999995</v>
      </c>
      <c r="R40" s="32">
        <v>3.2800000000000003E-2</v>
      </c>
    </row>
    <row r="41" spans="1:18" x14ac:dyDescent="0.25">
      <c r="A41" s="47">
        <v>7</v>
      </c>
      <c r="B41" s="29" t="s">
        <v>6</v>
      </c>
      <c r="C41" s="30">
        <v>2.7400000000000001E-2</v>
      </c>
      <c r="D41" s="31">
        <v>8.7099999999999997E-2</v>
      </c>
      <c r="E41" s="31">
        <v>0.85550000000000004</v>
      </c>
      <c r="F41" s="31">
        <v>0.03</v>
      </c>
      <c r="G41" s="31">
        <v>0.2475</v>
      </c>
      <c r="H41" s="31">
        <v>0.12620000000000001</v>
      </c>
      <c r="I41" s="31">
        <v>0.55659999999999998</v>
      </c>
      <c r="J41" s="31">
        <v>6.9699999999999998E-2</v>
      </c>
      <c r="K41" s="31">
        <v>3.5700000000000003E-2</v>
      </c>
      <c r="L41" s="31">
        <v>7.9799999999999996E-2</v>
      </c>
      <c r="M41" s="31">
        <v>0.85529999999999995</v>
      </c>
      <c r="N41" s="31">
        <v>2.92E-2</v>
      </c>
      <c r="O41" s="31">
        <v>0.1545</v>
      </c>
      <c r="P41" s="31">
        <v>7.7200000000000005E-2</v>
      </c>
      <c r="Q41" s="31">
        <v>0.72570000000000001</v>
      </c>
      <c r="R41" s="32">
        <v>4.2599999999999999E-2</v>
      </c>
    </row>
    <row r="42" spans="1:18" x14ac:dyDescent="0.25">
      <c r="A42" s="48">
        <v>8</v>
      </c>
      <c r="B42" s="36" t="s">
        <v>6</v>
      </c>
      <c r="C42" s="30">
        <v>5.8200000000000002E-2</v>
      </c>
      <c r="D42" s="31">
        <v>6.1800000000000001E-2</v>
      </c>
      <c r="E42" s="31">
        <v>0.82410000000000005</v>
      </c>
      <c r="F42" s="31">
        <v>5.5899999999999998E-2</v>
      </c>
      <c r="G42" s="31">
        <v>0.4012</v>
      </c>
      <c r="H42" s="31">
        <v>9.4600000000000004E-2</v>
      </c>
      <c r="I42" s="31">
        <v>0.4345</v>
      </c>
      <c r="J42" s="31">
        <v>6.9699999999999998E-2</v>
      </c>
      <c r="K42" s="31">
        <v>3.7699999999999997E-2</v>
      </c>
      <c r="L42" s="31">
        <v>8.4199999999999997E-2</v>
      </c>
      <c r="M42" s="31">
        <v>0.83830000000000005</v>
      </c>
      <c r="N42" s="31">
        <v>3.9800000000000002E-2</v>
      </c>
      <c r="O42" s="31">
        <v>0.22189999999999999</v>
      </c>
      <c r="P42" s="31">
        <v>5.2900000000000003E-2</v>
      </c>
      <c r="Q42" s="31">
        <v>0.66400000000000003</v>
      </c>
      <c r="R42" s="32">
        <v>6.1199999999999997E-2</v>
      </c>
    </row>
    <row r="43" spans="1:18" ht="15.75" thickBot="1" x14ac:dyDescent="0.3">
      <c r="A43" s="160" t="s">
        <v>13</v>
      </c>
      <c r="B43" s="161"/>
      <c r="C43" s="37">
        <f t="shared" ref="C43:R43" si="6">AVERAGE(C35:C42)</f>
        <v>4.9087499999999992E-2</v>
      </c>
      <c r="D43" s="38">
        <f t="shared" si="6"/>
        <v>7.0624999999999993E-2</v>
      </c>
      <c r="E43" s="38">
        <f t="shared" si="6"/>
        <v>0.83986249999999996</v>
      </c>
      <c r="F43" s="38">
        <f t="shared" si="6"/>
        <v>4.0424999999999996E-2</v>
      </c>
      <c r="G43" s="38">
        <f t="shared" si="6"/>
        <v>0.30369999999999997</v>
      </c>
      <c r="H43" s="38">
        <f t="shared" si="6"/>
        <v>0.13438749999999999</v>
      </c>
      <c r="I43" s="38">
        <f t="shared" si="6"/>
        <v>0.50873749999999995</v>
      </c>
      <c r="J43" s="38">
        <f t="shared" si="6"/>
        <v>5.3174999999999993E-2</v>
      </c>
      <c r="K43" s="38">
        <f t="shared" si="6"/>
        <v>6.3500000000000001E-2</v>
      </c>
      <c r="L43" s="38">
        <f t="shared" si="6"/>
        <v>7.4025000000000007E-2</v>
      </c>
      <c r="M43" s="38">
        <f t="shared" si="6"/>
        <v>0.81293750000000009</v>
      </c>
      <c r="N43" s="38">
        <f t="shared" si="6"/>
        <v>4.9537499999999998E-2</v>
      </c>
      <c r="O43" s="38">
        <f t="shared" si="6"/>
        <v>0.23613750000000003</v>
      </c>
      <c r="P43" s="38">
        <f t="shared" si="6"/>
        <v>9.6887500000000015E-2</v>
      </c>
      <c r="Q43" s="38">
        <f t="shared" si="6"/>
        <v>0.62187499999999996</v>
      </c>
      <c r="R43" s="38">
        <f t="shared" si="6"/>
        <v>4.5099999999999994E-2</v>
      </c>
    </row>
    <row r="44" spans="1:18" x14ac:dyDescent="0.25">
      <c r="A44" s="162" t="s">
        <v>3</v>
      </c>
      <c r="B44" s="163"/>
      <c r="C44" s="39">
        <f t="shared" ref="C44:R44" si="7">STDEV(C35:C42)</f>
        <v>2.1128074586064076E-2</v>
      </c>
      <c r="D44" s="40">
        <f t="shared" si="7"/>
        <v>1.1713087917856226E-2</v>
      </c>
      <c r="E44" s="40">
        <f t="shared" si="7"/>
        <v>2.696489450589944E-2</v>
      </c>
      <c r="F44" s="40">
        <f t="shared" si="7"/>
        <v>1.1609940322228809E-2</v>
      </c>
      <c r="G44" s="40">
        <f t="shared" si="7"/>
        <v>0.14904012882442111</v>
      </c>
      <c r="H44" s="40">
        <f t="shared" si="7"/>
        <v>3.3049419164984724E-2</v>
      </c>
      <c r="I44" s="40">
        <f t="shared" si="7"/>
        <v>0.13750999898708671</v>
      </c>
      <c r="J44" s="40">
        <f t="shared" si="7"/>
        <v>1.8080593384700003E-2</v>
      </c>
      <c r="K44" s="40">
        <f t="shared" si="7"/>
        <v>3.7856156321377545E-2</v>
      </c>
      <c r="L44" s="40">
        <f t="shared" si="7"/>
        <v>9.4754947100402082E-3</v>
      </c>
      <c r="M44" s="40">
        <f t="shared" si="7"/>
        <v>4.6275909730966604E-2</v>
      </c>
      <c r="N44" s="40">
        <f t="shared" si="7"/>
        <v>3.1436054709748265E-2</v>
      </c>
      <c r="O44" s="40">
        <f t="shared" si="7"/>
        <v>0.1108726932438409</v>
      </c>
      <c r="P44" s="40">
        <f t="shared" si="7"/>
        <v>4.4920133491087741E-2</v>
      </c>
      <c r="Q44" s="40">
        <f t="shared" si="7"/>
        <v>0.1441585213773863</v>
      </c>
      <c r="R44" s="40">
        <f t="shared" si="7"/>
        <v>1.4765016569097211E-2</v>
      </c>
    </row>
  </sheetData>
  <mergeCells count="15">
    <mergeCell ref="A43:B43"/>
    <mergeCell ref="A44:B44"/>
    <mergeCell ref="A13:B13"/>
    <mergeCell ref="A14:B14"/>
    <mergeCell ref="A23:B23"/>
    <mergeCell ref="A24:B24"/>
    <mergeCell ref="A33:B33"/>
    <mergeCell ref="A34:B34"/>
    <mergeCell ref="A1:R1"/>
    <mergeCell ref="C2:J2"/>
    <mergeCell ref="K2:R2"/>
    <mergeCell ref="C3:F3"/>
    <mergeCell ref="G3:J3"/>
    <mergeCell ref="K3:N3"/>
    <mergeCell ref="O3:R3"/>
  </mergeCells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3"/>
  <sheetViews>
    <sheetView workbookViewId="0">
      <selection sqref="A1:N1"/>
    </sheetView>
  </sheetViews>
  <sheetFormatPr baseColWidth="10" defaultColWidth="9.140625" defaultRowHeight="15" x14ac:dyDescent="0.25"/>
  <cols>
    <col min="3" max="3" width="20.5703125" bestFit="1" customWidth="1"/>
    <col min="4" max="4" width="20.7109375" bestFit="1" customWidth="1"/>
    <col min="5" max="5" width="20.85546875" bestFit="1" customWidth="1"/>
    <col min="6" max="6" width="20.7109375" bestFit="1" customWidth="1"/>
    <col min="7" max="7" width="20.5703125" bestFit="1" customWidth="1"/>
    <col min="8" max="8" width="20.7109375" bestFit="1" customWidth="1"/>
    <col min="9" max="9" width="20.85546875" bestFit="1" customWidth="1"/>
    <col min="10" max="10" width="20.7109375" bestFit="1" customWidth="1"/>
    <col min="11" max="11" width="20.5703125" bestFit="1" customWidth="1"/>
    <col min="12" max="12" width="20.7109375" bestFit="1" customWidth="1"/>
    <col min="13" max="13" width="20.85546875" bestFit="1" customWidth="1"/>
    <col min="14" max="14" width="20.7109375" bestFit="1" customWidth="1"/>
  </cols>
  <sheetData>
    <row r="1" spans="1:14" ht="18.75" x14ac:dyDescent="0.3">
      <c r="A1" s="157" t="s">
        <v>44</v>
      </c>
      <c r="B1" s="158"/>
      <c r="C1" s="158"/>
      <c r="D1" s="158"/>
      <c r="E1" s="158"/>
      <c r="F1" s="158"/>
      <c r="G1" s="158"/>
      <c r="H1" s="158"/>
      <c r="I1" s="158"/>
      <c r="J1" s="158"/>
      <c r="K1" s="158"/>
      <c r="L1" s="158"/>
      <c r="M1" s="158"/>
      <c r="N1" s="159"/>
    </row>
    <row r="2" spans="1:14" x14ac:dyDescent="0.25">
      <c r="A2" s="19" t="s">
        <v>8</v>
      </c>
      <c r="B2" s="19" t="s">
        <v>0</v>
      </c>
      <c r="C2" s="145" t="s">
        <v>36</v>
      </c>
      <c r="D2" s="146"/>
      <c r="E2" s="146"/>
      <c r="F2" s="147"/>
      <c r="G2" s="145" t="s">
        <v>37</v>
      </c>
      <c r="H2" s="146"/>
      <c r="I2" s="146"/>
      <c r="J2" s="147"/>
      <c r="K2" s="145" t="s">
        <v>38</v>
      </c>
      <c r="L2" s="146"/>
      <c r="M2" s="146"/>
      <c r="N2" s="147"/>
    </row>
    <row r="3" spans="1:14" x14ac:dyDescent="0.25">
      <c r="A3" s="20" t="s">
        <v>12</v>
      </c>
      <c r="B3" s="20" t="s">
        <v>1</v>
      </c>
      <c r="C3" s="50" t="s">
        <v>39</v>
      </c>
      <c r="D3" s="51" t="s">
        <v>40</v>
      </c>
      <c r="E3" s="51" t="s">
        <v>41</v>
      </c>
      <c r="F3" s="51" t="s">
        <v>42</v>
      </c>
      <c r="G3" s="51" t="s">
        <v>39</v>
      </c>
      <c r="H3" s="51" t="s">
        <v>40</v>
      </c>
      <c r="I3" s="51" t="s">
        <v>41</v>
      </c>
      <c r="J3" s="51" t="s">
        <v>42</v>
      </c>
      <c r="K3" s="51" t="s">
        <v>39</v>
      </c>
      <c r="L3" s="51" t="s">
        <v>40</v>
      </c>
      <c r="M3" s="51" t="s">
        <v>41</v>
      </c>
      <c r="N3" s="52" t="s">
        <v>42</v>
      </c>
    </row>
    <row r="4" spans="1:14" x14ac:dyDescent="0.25">
      <c r="A4" s="53">
        <v>1</v>
      </c>
      <c r="B4" s="69" t="s">
        <v>7</v>
      </c>
      <c r="C4" s="54">
        <v>0.14910000000000001</v>
      </c>
      <c r="D4" s="55">
        <v>5.1400000000000001E-2</v>
      </c>
      <c r="E4" s="55">
        <v>0.7974</v>
      </c>
      <c r="F4" s="55">
        <v>2.0999999999999999E-3</v>
      </c>
      <c r="G4" s="55">
        <v>0.14460000000000001</v>
      </c>
      <c r="H4" s="55">
        <v>3.9699999999999999E-2</v>
      </c>
      <c r="I4" s="55">
        <v>0.80789999999999995</v>
      </c>
      <c r="J4" s="55">
        <v>7.7999999999999996E-3</v>
      </c>
      <c r="K4" s="55">
        <v>0.1389</v>
      </c>
      <c r="L4" s="55">
        <v>2.69E-2</v>
      </c>
      <c r="M4" s="55">
        <v>0.80930000000000002</v>
      </c>
      <c r="N4" s="56">
        <v>2.4899999999999999E-2</v>
      </c>
    </row>
    <row r="5" spans="1:14" x14ac:dyDescent="0.25">
      <c r="A5" s="57">
        <v>2</v>
      </c>
      <c r="B5" s="70" t="s">
        <v>7</v>
      </c>
      <c r="C5" s="58">
        <v>0.2225</v>
      </c>
      <c r="D5" s="59">
        <v>1.7000000000000001E-2</v>
      </c>
      <c r="E5" s="59">
        <v>0.74880000000000002</v>
      </c>
      <c r="F5" s="59">
        <v>1.17E-2</v>
      </c>
      <c r="G5" s="59">
        <v>0.19470000000000001</v>
      </c>
      <c r="H5" s="59">
        <v>1.04E-2</v>
      </c>
      <c r="I5" s="59">
        <v>0.78269999999999995</v>
      </c>
      <c r="J5" s="59">
        <v>1.2200000000000001E-2</v>
      </c>
      <c r="K5" s="59">
        <v>0.1643</v>
      </c>
      <c r="L5" s="59">
        <v>3.2399999999999998E-2</v>
      </c>
      <c r="M5" s="59">
        <v>0.7379</v>
      </c>
      <c r="N5" s="60">
        <v>6.54E-2</v>
      </c>
    </row>
    <row r="6" spans="1:14" x14ac:dyDescent="0.25">
      <c r="A6" s="57">
        <v>3</v>
      </c>
      <c r="B6" s="70" t="s">
        <v>7</v>
      </c>
      <c r="C6" s="58">
        <v>0.159</v>
      </c>
      <c r="D6" s="59">
        <v>4.7899999999999998E-2</v>
      </c>
      <c r="E6" s="59">
        <v>0.76429999999999998</v>
      </c>
      <c r="F6" s="59">
        <v>2.8799999999999999E-2</v>
      </c>
      <c r="G6" s="59">
        <v>0.14910000000000001</v>
      </c>
      <c r="H6" s="59">
        <v>4.4400000000000002E-2</v>
      </c>
      <c r="I6" s="59">
        <v>0.74150000000000005</v>
      </c>
      <c r="J6" s="59">
        <v>6.5000000000000002E-2</v>
      </c>
      <c r="K6" s="59">
        <v>0.14249999999999999</v>
      </c>
      <c r="L6" s="59">
        <v>3.9699999999999999E-2</v>
      </c>
      <c r="M6" s="59">
        <v>0.62629999999999997</v>
      </c>
      <c r="N6" s="60">
        <v>0.1915</v>
      </c>
    </row>
    <row r="7" spans="1:14" x14ac:dyDescent="0.25">
      <c r="A7" s="57">
        <v>4</v>
      </c>
      <c r="B7" s="70" t="s">
        <v>7</v>
      </c>
      <c r="C7" s="58">
        <v>0.1714</v>
      </c>
      <c r="D7" s="59">
        <v>1.9300000000000001E-2</v>
      </c>
      <c r="E7" s="59">
        <v>0.78490000000000004</v>
      </c>
      <c r="F7" s="59">
        <v>2.4400000000000002E-2</v>
      </c>
      <c r="G7" s="59">
        <v>0.14299999999999999</v>
      </c>
      <c r="H7" s="59">
        <v>1.78E-2</v>
      </c>
      <c r="I7" s="59">
        <v>0.78910000000000002</v>
      </c>
      <c r="J7" s="59">
        <v>5.0099999999999999E-2</v>
      </c>
      <c r="K7" s="59">
        <v>0.14169999999999999</v>
      </c>
      <c r="L7" s="59">
        <v>1.7899999999999999E-2</v>
      </c>
      <c r="M7" s="59">
        <v>0.8105</v>
      </c>
      <c r="N7" s="60">
        <v>2.9899999999999999E-2</v>
      </c>
    </row>
    <row r="8" spans="1:14" x14ac:dyDescent="0.25">
      <c r="A8" s="57">
        <v>5</v>
      </c>
      <c r="B8" s="70" t="s">
        <v>7</v>
      </c>
      <c r="C8" s="58">
        <v>0.16109999999999999</v>
      </c>
      <c r="D8" s="59">
        <v>2.5999999999999999E-2</v>
      </c>
      <c r="E8" s="59">
        <v>0.7974</v>
      </c>
      <c r="F8" s="59">
        <v>1.55E-2</v>
      </c>
      <c r="G8" s="59">
        <v>0.14330000000000001</v>
      </c>
      <c r="H8" s="59">
        <v>1.7999999999999999E-2</v>
      </c>
      <c r="I8" s="59">
        <v>0.81810000000000005</v>
      </c>
      <c r="J8" s="59">
        <v>2.06E-2</v>
      </c>
      <c r="K8" s="59">
        <v>0.11990000000000001</v>
      </c>
      <c r="L8" s="59">
        <v>3.2399999999999998E-2</v>
      </c>
      <c r="M8" s="59">
        <v>0.82150000000000001</v>
      </c>
      <c r="N8" s="60">
        <v>2.6200000000000001E-2</v>
      </c>
    </row>
    <row r="9" spans="1:14" x14ac:dyDescent="0.25">
      <c r="A9" s="57">
        <v>6</v>
      </c>
      <c r="B9" s="70" t="s">
        <v>7</v>
      </c>
      <c r="C9" s="58">
        <v>0.1512</v>
      </c>
      <c r="D9" s="59">
        <v>2.3400000000000001E-2</v>
      </c>
      <c r="E9" s="59">
        <v>0.78659999999999997</v>
      </c>
      <c r="F9" s="59">
        <v>3.8800000000000001E-2</v>
      </c>
      <c r="G9" s="59">
        <v>0.13519999999999999</v>
      </c>
      <c r="H9" s="59">
        <v>1.8800000000000001E-2</v>
      </c>
      <c r="I9" s="59">
        <v>0.80320000000000003</v>
      </c>
      <c r="J9" s="59">
        <v>4.2799999999999998E-2</v>
      </c>
      <c r="K9" s="59">
        <v>0.1041</v>
      </c>
      <c r="L9" s="59">
        <v>3.5000000000000003E-2</v>
      </c>
      <c r="M9" s="59">
        <v>0.79979999999999996</v>
      </c>
      <c r="N9" s="60">
        <v>6.1100000000000002E-2</v>
      </c>
    </row>
    <row r="10" spans="1:14" x14ac:dyDescent="0.25">
      <c r="A10" s="57">
        <v>7</v>
      </c>
      <c r="B10" s="70" t="s">
        <v>7</v>
      </c>
      <c r="C10" s="58">
        <v>0.2303</v>
      </c>
      <c r="D10" s="59">
        <v>2.9399999999999999E-2</v>
      </c>
      <c r="E10" s="59">
        <v>0.71660000000000001</v>
      </c>
      <c r="F10" s="59">
        <v>2.3699999999999999E-2</v>
      </c>
      <c r="G10" s="59">
        <v>0.1414</v>
      </c>
      <c r="H10" s="59">
        <v>0.03</v>
      </c>
      <c r="I10" s="59">
        <v>0.78939999999999999</v>
      </c>
      <c r="J10" s="59">
        <v>3.9199999999999999E-2</v>
      </c>
      <c r="K10" s="59">
        <v>0.1391</v>
      </c>
      <c r="L10" s="59">
        <v>2.3199999999999998E-2</v>
      </c>
      <c r="M10" s="59">
        <v>0.77859999999999996</v>
      </c>
      <c r="N10" s="60">
        <v>5.91E-2</v>
      </c>
    </row>
    <row r="11" spans="1:14" x14ac:dyDescent="0.25">
      <c r="A11" s="57">
        <v>8</v>
      </c>
      <c r="B11" s="71" t="s">
        <v>7</v>
      </c>
      <c r="C11" s="62">
        <v>0.23100000000000001</v>
      </c>
      <c r="D11" s="63">
        <v>7.0800000000000002E-2</v>
      </c>
      <c r="E11" s="63">
        <v>0.67969999999999997</v>
      </c>
      <c r="F11" s="63">
        <v>1.8499999999999999E-2</v>
      </c>
      <c r="G11" s="63">
        <v>0.1928</v>
      </c>
      <c r="H11" s="63">
        <v>2.1399999999999999E-2</v>
      </c>
      <c r="I11" s="63">
        <v>0.63949999999999996</v>
      </c>
      <c r="J11" s="63">
        <v>0.14630000000000001</v>
      </c>
      <c r="K11" s="63">
        <v>0.1847</v>
      </c>
      <c r="L11" s="63">
        <v>2.7199999999999998E-2</v>
      </c>
      <c r="M11" s="63">
        <v>0.5071</v>
      </c>
      <c r="N11" s="64">
        <v>0.28100000000000003</v>
      </c>
    </row>
    <row r="12" spans="1:14" x14ac:dyDescent="0.25">
      <c r="A12" s="166" t="s">
        <v>13</v>
      </c>
      <c r="B12" s="167"/>
      <c r="C12" s="72">
        <f t="shared" ref="C12:N12" si="0">AVERAGE(C4:C11)</f>
        <v>0.18445</v>
      </c>
      <c r="D12" s="72">
        <f t="shared" si="0"/>
        <v>3.5650000000000001E-2</v>
      </c>
      <c r="E12" s="72">
        <f t="shared" si="0"/>
        <v>0.75946249999999993</v>
      </c>
      <c r="F12" s="72">
        <f t="shared" si="0"/>
        <v>2.0437500000000001E-2</v>
      </c>
      <c r="G12" s="72">
        <f t="shared" si="0"/>
        <v>0.15551250000000003</v>
      </c>
      <c r="H12" s="72">
        <f t="shared" si="0"/>
        <v>2.5062500000000001E-2</v>
      </c>
      <c r="I12" s="72">
        <f t="shared" si="0"/>
        <v>0.77142499999999992</v>
      </c>
      <c r="J12" s="72">
        <f t="shared" si="0"/>
        <v>4.8000000000000001E-2</v>
      </c>
      <c r="K12" s="72">
        <f t="shared" si="0"/>
        <v>0.1419</v>
      </c>
      <c r="L12" s="72">
        <f t="shared" si="0"/>
        <v>2.9337499999999999E-2</v>
      </c>
      <c r="M12" s="72">
        <f t="shared" si="0"/>
        <v>0.736375</v>
      </c>
      <c r="N12" s="73">
        <f t="shared" si="0"/>
        <v>9.2387499999999997E-2</v>
      </c>
    </row>
    <row r="13" spans="1:14" x14ac:dyDescent="0.25">
      <c r="A13" s="168" t="s">
        <v>3</v>
      </c>
      <c r="B13" s="169"/>
      <c r="C13" s="74">
        <f t="shared" ref="C13:N13" si="1">STDEV(C4:C11)</f>
        <v>3.6713835461385895E-2</v>
      </c>
      <c r="D13" s="74">
        <f t="shared" si="1"/>
        <v>1.9015181904392674E-2</v>
      </c>
      <c r="E13" s="74">
        <f t="shared" si="1"/>
        <v>4.2423643593098956E-2</v>
      </c>
      <c r="F13" s="74">
        <f t="shared" si="1"/>
        <v>1.1175219716600012E-2</v>
      </c>
      <c r="G13" s="74">
        <f t="shared" si="1"/>
        <v>2.3915591895545454E-2</v>
      </c>
      <c r="H13" s="74">
        <f t="shared" si="1"/>
        <v>1.184916362328702E-2</v>
      </c>
      <c r="I13" s="74">
        <f t="shared" si="1"/>
        <v>5.804059539913177E-2</v>
      </c>
      <c r="J13" s="74">
        <f t="shared" si="1"/>
        <v>4.4254491297494321E-2</v>
      </c>
      <c r="K13" s="74">
        <f t="shared" si="1"/>
        <v>2.4679893493634482E-2</v>
      </c>
      <c r="L13" s="74">
        <f t="shared" si="1"/>
        <v>6.9405511308540989E-3</v>
      </c>
      <c r="M13" s="74">
        <f t="shared" si="1"/>
        <v>0.11247245694581694</v>
      </c>
      <c r="N13" s="75">
        <f t="shared" si="1"/>
        <v>9.3391104463204366E-2</v>
      </c>
    </row>
    <row r="14" spans="1:14" x14ac:dyDescent="0.25">
      <c r="A14" s="69">
        <v>1</v>
      </c>
      <c r="B14" s="53" t="s">
        <v>18</v>
      </c>
      <c r="C14" s="55">
        <v>0.1394</v>
      </c>
      <c r="D14" s="55">
        <v>4.1099999999999998E-2</v>
      </c>
      <c r="E14" s="55">
        <v>0.81130000000000002</v>
      </c>
      <c r="F14" s="55">
        <v>8.2000000000000007E-3</v>
      </c>
      <c r="G14" s="55">
        <v>0.1641</v>
      </c>
      <c r="H14" s="55">
        <v>5.3400000000000003E-2</v>
      </c>
      <c r="I14" s="55">
        <v>0.77739999999999998</v>
      </c>
      <c r="J14" s="55">
        <v>5.1000000000000004E-3</v>
      </c>
      <c r="K14" s="55">
        <v>0.1449</v>
      </c>
      <c r="L14" s="55">
        <v>3.6400000000000002E-2</v>
      </c>
      <c r="M14" s="55">
        <v>0.79620000000000002</v>
      </c>
      <c r="N14" s="56">
        <v>2.2499999999999999E-2</v>
      </c>
    </row>
    <row r="15" spans="1:14" x14ac:dyDescent="0.25">
      <c r="A15" s="70">
        <v>2</v>
      </c>
      <c r="B15" s="57" t="s">
        <v>18</v>
      </c>
      <c r="C15" s="59">
        <v>0.2049</v>
      </c>
      <c r="D15" s="59">
        <v>1.2E-2</v>
      </c>
      <c r="E15" s="59">
        <v>0.76729999999999998</v>
      </c>
      <c r="F15" s="59">
        <v>1.5800000000000002E-2</v>
      </c>
      <c r="G15" s="59">
        <v>0.17549999999999999</v>
      </c>
      <c r="H15" s="59">
        <v>1.41E-2</v>
      </c>
      <c r="I15" s="59">
        <v>0.80120000000000002</v>
      </c>
      <c r="J15" s="59">
        <v>9.1999999999999998E-3</v>
      </c>
      <c r="K15" s="59">
        <v>0.17069999999999999</v>
      </c>
      <c r="L15" s="59">
        <v>2.58E-2</v>
      </c>
      <c r="M15" s="59">
        <v>0.75390000000000001</v>
      </c>
      <c r="N15" s="60">
        <v>4.9599999999999998E-2</v>
      </c>
    </row>
    <row r="16" spans="1:14" x14ac:dyDescent="0.25">
      <c r="A16" s="70">
        <v>3</v>
      </c>
      <c r="B16" s="57" t="s">
        <v>18</v>
      </c>
      <c r="C16" s="59">
        <v>0.13689999999999999</v>
      </c>
      <c r="D16" s="59">
        <v>3.3700000000000001E-2</v>
      </c>
      <c r="E16" s="59">
        <v>0.78649999999999998</v>
      </c>
      <c r="F16" s="59">
        <v>4.2900000000000001E-2</v>
      </c>
      <c r="G16" s="59">
        <v>0.1363</v>
      </c>
      <c r="H16" s="59">
        <v>5.4699999999999999E-2</v>
      </c>
      <c r="I16" s="59">
        <v>0.76800000000000002</v>
      </c>
      <c r="J16" s="59">
        <v>4.1000000000000002E-2</v>
      </c>
      <c r="K16" s="59">
        <v>0.1449</v>
      </c>
      <c r="L16" s="59">
        <v>4.8399999999999999E-2</v>
      </c>
      <c r="M16" s="59">
        <v>0.65600000000000003</v>
      </c>
      <c r="N16" s="60">
        <v>0.1507</v>
      </c>
    </row>
    <row r="17" spans="1:14" x14ac:dyDescent="0.25">
      <c r="A17" s="70">
        <v>4</v>
      </c>
      <c r="B17" s="57" t="s">
        <v>18</v>
      </c>
      <c r="C17" s="59">
        <v>0.14330000000000001</v>
      </c>
      <c r="D17" s="59">
        <v>2.7E-2</v>
      </c>
      <c r="E17" s="59">
        <v>0.79859999999999998</v>
      </c>
      <c r="F17" s="59">
        <v>3.1099999999999999E-2</v>
      </c>
      <c r="G17" s="59">
        <v>0.13730000000000001</v>
      </c>
      <c r="H17" s="59">
        <v>1.5699999999999999E-2</v>
      </c>
      <c r="I17" s="59">
        <v>0.81459999999999999</v>
      </c>
      <c r="J17" s="59">
        <v>3.2399999999999998E-2</v>
      </c>
      <c r="K17" s="59">
        <v>0.13789999999999999</v>
      </c>
      <c r="L17" s="59">
        <v>2.4199999999999999E-2</v>
      </c>
      <c r="M17" s="59">
        <v>0.8155</v>
      </c>
      <c r="N17" s="60">
        <v>2.24E-2</v>
      </c>
    </row>
    <row r="18" spans="1:14" x14ac:dyDescent="0.25">
      <c r="A18" s="70">
        <v>5</v>
      </c>
      <c r="B18" s="57" t="s">
        <v>18</v>
      </c>
      <c r="C18" s="59">
        <v>0.14660000000000001</v>
      </c>
      <c r="D18" s="59">
        <v>2.8899999999999999E-2</v>
      </c>
      <c r="E18" s="59">
        <v>0.81359999999999999</v>
      </c>
      <c r="F18" s="59">
        <v>1.09E-2</v>
      </c>
      <c r="G18" s="59">
        <v>0.12920000000000001</v>
      </c>
      <c r="H18" s="59">
        <v>1.9099999999999999E-2</v>
      </c>
      <c r="I18" s="59">
        <v>0.83599999999999997</v>
      </c>
      <c r="J18" s="59">
        <v>1.5699999999999999E-2</v>
      </c>
      <c r="K18" s="59">
        <v>0.12670000000000001</v>
      </c>
      <c r="L18" s="59">
        <v>2.7099999999999999E-2</v>
      </c>
      <c r="M18" s="59">
        <v>0.8216</v>
      </c>
      <c r="N18" s="60">
        <v>2.46E-2</v>
      </c>
    </row>
    <row r="19" spans="1:14" x14ac:dyDescent="0.25">
      <c r="A19" s="70">
        <v>6</v>
      </c>
      <c r="B19" s="57" t="s">
        <v>18</v>
      </c>
      <c r="C19" s="59">
        <v>0.15290000000000001</v>
      </c>
      <c r="D19" s="59">
        <v>3.85E-2</v>
      </c>
      <c r="E19" s="59">
        <v>0.76839999999999997</v>
      </c>
      <c r="F19" s="59">
        <v>4.02E-2</v>
      </c>
      <c r="G19" s="59">
        <v>0.1386</v>
      </c>
      <c r="H19" s="59">
        <v>2.9000000000000001E-2</v>
      </c>
      <c r="I19" s="59">
        <v>0.80389999999999995</v>
      </c>
      <c r="J19" s="59">
        <v>2.8500000000000001E-2</v>
      </c>
      <c r="K19" s="59">
        <v>0.1115</v>
      </c>
      <c r="L19" s="59">
        <v>2.9899999999999999E-2</v>
      </c>
      <c r="M19" s="59">
        <v>0.82899999999999996</v>
      </c>
      <c r="N19" s="60">
        <v>2.9600000000000001E-2</v>
      </c>
    </row>
    <row r="20" spans="1:14" x14ac:dyDescent="0.25">
      <c r="A20" s="70">
        <v>7</v>
      </c>
      <c r="B20" s="57" t="s">
        <v>18</v>
      </c>
      <c r="C20" s="59">
        <v>0.24890000000000001</v>
      </c>
      <c r="D20" s="59">
        <v>2.9100000000000001E-2</v>
      </c>
      <c r="E20" s="59">
        <v>0.7</v>
      </c>
      <c r="F20" s="59">
        <v>2.1999999999999999E-2</v>
      </c>
      <c r="G20" s="59">
        <v>0.16980000000000001</v>
      </c>
      <c r="H20" s="59">
        <v>1.89E-2</v>
      </c>
      <c r="I20" s="59">
        <v>0.76649999999999996</v>
      </c>
      <c r="J20" s="59">
        <v>4.48E-2</v>
      </c>
      <c r="K20" s="59">
        <v>0.1477</v>
      </c>
      <c r="L20" s="59">
        <v>3.09E-2</v>
      </c>
      <c r="M20" s="59">
        <v>0.76880000000000004</v>
      </c>
      <c r="N20" s="60">
        <v>5.2600000000000001E-2</v>
      </c>
    </row>
    <row r="21" spans="1:14" x14ac:dyDescent="0.25">
      <c r="A21" s="71">
        <v>8</v>
      </c>
      <c r="B21" s="61" t="s">
        <v>18</v>
      </c>
      <c r="C21" s="63">
        <v>0.24260000000000001</v>
      </c>
      <c r="D21" s="63">
        <v>3.5999999999999997E-2</v>
      </c>
      <c r="E21" s="63">
        <v>0.68010000000000004</v>
      </c>
      <c r="F21" s="63">
        <v>4.1300000000000003E-2</v>
      </c>
      <c r="G21" s="63">
        <v>0.19539999999999999</v>
      </c>
      <c r="H21" s="63">
        <v>2.1899999999999999E-2</v>
      </c>
      <c r="I21" s="63">
        <v>0.63370000000000004</v>
      </c>
      <c r="J21" s="63">
        <v>0.14899999999999999</v>
      </c>
      <c r="K21" s="63">
        <v>0.1749</v>
      </c>
      <c r="L21" s="63">
        <v>2.3199999999999998E-2</v>
      </c>
      <c r="M21" s="63">
        <v>0.51449999999999996</v>
      </c>
      <c r="N21" s="64">
        <v>0.28739999999999999</v>
      </c>
    </row>
    <row r="22" spans="1:14" ht="15.75" thickBot="1" x14ac:dyDescent="0.3">
      <c r="A22" s="153" t="s">
        <v>13</v>
      </c>
      <c r="B22" s="154"/>
      <c r="C22" s="65">
        <f t="shared" ref="C22:N22" si="2">AVERAGE(C14:C21)</f>
        <v>0.17693749999999997</v>
      </c>
      <c r="D22" s="66">
        <f t="shared" si="2"/>
        <v>3.0787499999999999E-2</v>
      </c>
      <c r="E22" s="66">
        <f t="shared" si="2"/>
        <v>0.7657250000000001</v>
      </c>
      <c r="F22" s="66">
        <f t="shared" si="2"/>
        <v>2.6550000000000001E-2</v>
      </c>
      <c r="G22" s="66">
        <f t="shared" si="2"/>
        <v>0.155775</v>
      </c>
      <c r="H22" s="66">
        <f t="shared" si="2"/>
        <v>2.835E-2</v>
      </c>
      <c r="I22" s="66">
        <f t="shared" si="2"/>
        <v>0.77516249999999998</v>
      </c>
      <c r="J22" s="66">
        <f t="shared" si="2"/>
        <v>4.0712499999999999E-2</v>
      </c>
      <c r="K22" s="66">
        <f t="shared" si="2"/>
        <v>0.14490000000000003</v>
      </c>
      <c r="L22" s="66">
        <f t="shared" si="2"/>
        <v>3.0737500000000001E-2</v>
      </c>
      <c r="M22" s="66">
        <f t="shared" si="2"/>
        <v>0.74443749999999997</v>
      </c>
      <c r="N22" s="66">
        <f t="shared" si="2"/>
        <v>7.9924999999999996E-2</v>
      </c>
    </row>
    <row r="23" spans="1:14" x14ac:dyDescent="0.25">
      <c r="A23" s="155" t="s">
        <v>3</v>
      </c>
      <c r="B23" s="156"/>
      <c r="C23" s="67">
        <f t="shared" ref="C23:N23" si="3">STDEV(C14:C21)</f>
        <v>4.7680152729261779E-2</v>
      </c>
      <c r="D23" s="68">
        <f t="shared" si="3"/>
        <v>9.0649147029317721E-3</v>
      </c>
      <c r="E23" s="68">
        <f t="shared" si="3"/>
        <v>5.0060698870756599E-2</v>
      </c>
      <c r="F23" s="68">
        <f t="shared" si="3"/>
        <v>1.4191647442874881E-2</v>
      </c>
      <c r="G23" s="68">
        <f t="shared" si="3"/>
        <v>2.3745781580254314E-2</v>
      </c>
      <c r="H23" s="68">
        <f t="shared" si="3"/>
        <v>1.6482891563245637E-2</v>
      </c>
      <c r="I23" s="68">
        <f t="shared" si="3"/>
        <v>6.1994583576770158E-2</v>
      </c>
      <c r="J23" s="68">
        <f t="shared" si="3"/>
        <v>4.6056066375668683E-2</v>
      </c>
      <c r="K23" s="68">
        <f t="shared" si="3"/>
        <v>2.0939641148514477E-2</v>
      </c>
      <c r="L23" s="68">
        <f t="shared" si="3"/>
        <v>8.2973209962183408E-3</v>
      </c>
      <c r="M23" s="68">
        <f t="shared" si="3"/>
        <v>0.1083708044170577</v>
      </c>
      <c r="N23" s="68">
        <f t="shared" si="3"/>
        <v>9.4052762547716495E-2</v>
      </c>
    </row>
    <row r="24" spans="1:14" x14ac:dyDescent="0.25">
      <c r="A24" s="69">
        <v>1</v>
      </c>
      <c r="B24" s="53" t="s">
        <v>19</v>
      </c>
      <c r="C24" s="55">
        <v>0.16309999999999999</v>
      </c>
      <c r="D24" s="55">
        <v>3.0599999999999999E-2</v>
      </c>
      <c r="E24" s="55">
        <v>0.7802</v>
      </c>
      <c r="F24" s="55">
        <v>1.11E-2</v>
      </c>
      <c r="G24" s="55">
        <v>0.1333</v>
      </c>
      <c r="H24" s="55">
        <v>5.0599999999999999E-2</v>
      </c>
      <c r="I24" s="55">
        <v>0.80620000000000003</v>
      </c>
      <c r="J24" s="55">
        <v>9.9000000000000008E-3</v>
      </c>
      <c r="K24" s="55">
        <v>0.14230000000000001</v>
      </c>
      <c r="L24" s="55">
        <v>2.98E-2</v>
      </c>
      <c r="M24" s="55">
        <v>0.81240000000000001</v>
      </c>
      <c r="N24" s="56">
        <v>1.55E-2</v>
      </c>
    </row>
    <row r="25" spans="1:14" x14ac:dyDescent="0.25">
      <c r="A25" s="70">
        <v>2</v>
      </c>
      <c r="B25" s="57" t="s">
        <v>19</v>
      </c>
      <c r="C25" s="59">
        <v>0.16009999999999999</v>
      </c>
      <c r="D25" s="59">
        <v>1.6299999999999999E-2</v>
      </c>
      <c r="E25" s="59">
        <v>0.81110000000000004</v>
      </c>
      <c r="F25" s="59">
        <v>1.2500000000000001E-2</v>
      </c>
      <c r="G25" s="59">
        <v>0.17710000000000001</v>
      </c>
      <c r="H25" s="59">
        <v>8.3000000000000001E-3</v>
      </c>
      <c r="I25" s="59">
        <v>0.80320000000000003</v>
      </c>
      <c r="J25" s="59">
        <v>1.14E-2</v>
      </c>
      <c r="K25" s="59">
        <v>0.15379999999999999</v>
      </c>
      <c r="L25" s="59">
        <v>3.44E-2</v>
      </c>
      <c r="M25" s="59">
        <v>0.79200000000000004</v>
      </c>
      <c r="N25" s="60">
        <v>1.9800000000000002E-2</v>
      </c>
    </row>
    <row r="26" spans="1:14" x14ac:dyDescent="0.25">
      <c r="A26" s="70">
        <v>3</v>
      </c>
      <c r="B26" s="57" t="s">
        <v>19</v>
      </c>
      <c r="C26" s="59">
        <v>0.161</v>
      </c>
      <c r="D26" s="59">
        <v>3.0599999999999999E-2</v>
      </c>
      <c r="E26" s="59">
        <v>0.79010000000000002</v>
      </c>
      <c r="F26" s="59">
        <v>8.3000000000000001E-3</v>
      </c>
      <c r="G26" s="59">
        <v>0.10879999999999999</v>
      </c>
      <c r="H26" s="59">
        <v>0.04</v>
      </c>
      <c r="I26" s="59">
        <v>0.72519999999999996</v>
      </c>
      <c r="J26" s="59">
        <v>0.126</v>
      </c>
      <c r="K26" s="59">
        <v>0.12740000000000001</v>
      </c>
      <c r="L26" s="59">
        <v>4.2299999999999997E-2</v>
      </c>
      <c r="M26" s="59">
        <v>0.66069999999999995</v>
      </c>
      <c r="N26" s="60">
        <v>0.1696</v>
      </c>
    </row>
    <row r="27" spans="1:14" x14ac:dyDescent="0.25">
      <c r="A27" s="70">
        <v>4</v>
      </c>
      <c r="B27" s="57" t="s">
        <v>19</v>
      </c>
      <c r="C27" s="59">
        <v>0.16980000000000001</v>
      </c>
      <c r="D27" s="59">
        <v>2.58E-2</v>
      </c>
      <c r="E27" s="59">
        <v>0.78280000000000005</v>
      </c>
      <c r="F27" s="59">
        <v>2.1600000000000001E-2</v>
      </c>
      <c r="G27" s="59">
        <v>0.12280000000000001</v>
      </c>
      <c r="H27" s="59">
        <v>2.06E-2</v>
      </c>
      <c r="I27" s="59">
        <v>0.83420000000000005</v>
      </c>
      <c r="J27" s="59">
        <v>2.24E-2</v>
      </c>
      <c r="K27" s="59">
        <v>0.13370000000000001</v>
      </c>
      <c r="L27" s="59">
        <v>2.0500000000000001E-2</v>
      </c>
      <c r="M27" s="59">
        <v>0.82609999999999995</v>
      </c>
      <c r="N27" s="60">
        <v>1.9699999999999999E-2</v>
      </c>
    </row>
    <row r="28" spans="1:14" x14ac:dyDescent="0.25">
      <c r="A28" s="70">
        <v>5</v>
      </c>
      <c r="B28" s="57" t="s">
        <v>19</v>
      </c>
      <c r="C28" s="59">
        <v>0.14149999999999999</v>
      </c>
      <c r="D28" s="59">
        <v>2.93E-2</v>
      </c>
      <c r="E28" s="59">
        <v>0.81340000000000001</v>
      </c>
      <c r="F28" s="59">
        <v>1.5800000000000002E-2</v>
      </c>
      <c r="G28" s="59">
        <v>0.11749999999999999</v>
      </c>
      <c r="H28" s="59">
        <v>2.3800000000000002E-2</v>
      </c>
      <c r="I28" s="59">
        <v>0.84540000000000004</v>
      </c>
      <c r="J28" s="59">
        <v>1.3299999999999999E-2</v>
      </c>
      <c r="K28" s="59">
        <v>0.1077</v>
      </c>
      <c r="L28" s="59">
        <v>2.8400000000000002E-2</v>
      </c>
      <c r="M28" s="59">
        <v>0.84440000000000004</v>
      </c>
      <c r="N28" s="60">
        <v>1.95E-2</v>
      </c>
    </row>
    <row r="29" spans="1:14" x14ac:dyDescent="0.25">
      <c r="A29" s="70">
        <v>6</v>
      </c>
      <c r="B29" s="57" t="s">
        <v>19</v>
      </c>
      <c r="C29" s="59">
        <v>0.13059999999999999</v>
      </c>
      <c r="D29" s="59">
        <v>3.7499999999999999E-2</v>
      </c>
      <c r="E29" s="59">
        <v>0.80089999999999995</v>
      </c>
      <c r="F29" s="59">
        <v>2.7E-2</v>
      </c>
      <c r="G29" s="59">
        <v>0.111</v>
      </c>
      <c r="H29" s="59">
        <v>2.92E-2</v>
      </c>
      <c r="I29" s="59">
        <v>0.83150000000000002</v>
      </c>
      <c r="J29" s="59">
        <v>2.8299999999999999E-2</v>
      </c>
      <c r="K29" s="59">
        <v>0.1207</v>
      </c>
      <c r="L29" s="59">
        <v>3.2300000000000002E-2</v>
      </c>
      <c r="M29" s="59">
        <v>0.81559999999999999</v>
      </c>
      <c r="N29" s="60">
        <v>3.1399999999999997E-2</v>
      </c>
    </row>
    <row r="30" spans="1:14" x14ac:dyDescent="0.25">
      <c r="A30" s="70">
        <v>7</v>
      </c>
      <c r="B30" s="57" t="s">
        <v>19</v>
      </c>
      <c r="C30" s="59">
        <v>0.17430000000000001</v>
      </c>
      <c r="D30" s="59">
        <v>3.7600000000000001E-2</v>
      </c>
      <c r="E30" s="59">
        <v>0.77070000000000005</v>
      </c>
      <c r="F30" s="59">
        <v>1.7399999999999999E-2</v>
      </c>
      <c r="G30" s="59">
        <v>0.12559999999999999</v>
      </c>
      <c r="H30" s="59">
        <v>2.0500000000000001E-2</v>
      </c>
      <c r="I30" s="59">
        <v>0.82579999999999998</v>
      </c>
      <c r="J30" s="59">
        <v>2.81E-2</v>
      </c>
      <c r="K30" s="59">
        <v>0.14080000000000001</v>
      </c>
      <c r="L30" s="59">
        <v>3.4099999999999998E-2</v>
      </c>
      <c r="M30" s="59">
        <v>0.79179999999999995</v>
      </c>
      <c r="N30" s="60">
        <v>3.3300000000000003E-2</v>
      </c>
    </row>
    <row r="31" spans="1:14" x14ac:dyDescent="0.25">
      <c r="A31" s="71">
        <v>8</v>
      </c>
      <c r="B31" s="61" t="s">
        <v>19</v>
      </c>
      <c r="C31" s="63">
        <v>0.21179999999999999</v>
      </c>
      <c r="D31" s="63">
        <v>4.8399999999999999E-2</v>
      </c>
      <c r="E31" s="63">
        <v>0.69240000000000002</v>
      </c>
      <c r="F31" s="63">
        <v>4.7399999999999998E-2</v>
      </c>
      <c r="G31" s="63">
        <v>0.1736</v>
      </c>
      <c r="H31" s="63">
        <v>3.4799999999999998E-2</v>
      </c>
      <c r="I31" s="63">
        <v>0.67889999999999995</v>
      </c>
      <c r="J31" s="63">
        <v>0.11269999999999999</v>
      </c>
      <c r="K31" s="63">
        <v>0.16389999999999999</v>
      </c>
      <c r="L31" s="63">
        <v>2.63E-2</v>
      </c>
      <c r="M31" s="63">
        <v>0.58530000000000004</v>
      </c>
      <c r="N31" s="64">
        <v>0.22450000000000001</v>
      </c>
    </row>
    <row r="32" spans="1:14" ht="15.75" thickBot="1" x14ac:dyDescent="0.3">
      <c r="A32" s="153" t="s">
        <v>13</v>
      </c>
      <c r="B32" s="154"/>
      <c r="C32" s="65">
        <f t="shared" ref="C32:N32" si="4">AVERAGE(C24:C31)</f>
        <v>0.164025</v>
      </c>
      <c r="D32" s="66">
        <f t="shared" si="4"/>
        <v>3.2012499999999999E-2</v>
      </c>
      <c r="E32" s="66">
        <f t="shared" si="4"/>
        <v>0.7802</v>
      </c>
      <c r="F32" s="66">
        <f t="shared" si="4"/>
        <v>2.0137499999999999E-2</v>
      </c>
      <c r="G32" s="66">
        <f t="shared" si="4"/>
        <v>0.13371249999999998</v>
      </c>
      <c r="H32" s="66">
        <f t="shared" si="4"/>
        <v>2.8474999999999997E-2</v>
      </c>
      <c r="I32" s="66">
        <f t="shared" si="4"/>
        <v>0.79379999999999995</v>
      </c>
      <c r="J32" s="66">
        <f t="shared" si="4"/>
        <v>4.4012499999999996E-2</v>
      </c>
      <c r="K32" s="66">
        <f t="shared" si="4"/>
        <v>0.13628750000000001</v>
      </c>
      <c r="L32" s="66">
        <f t="shared" si="4"/>
        <v>3.1012499999999998E-2</v>
      </c>
      <c r="M32" s="66">
        <f t="shared" si="4"/>
        <v>0.76603750000000004</v>
      </c>
      <c r="N32" s="66">
        <f t="shared" si="4"/>
        <v>6.66625E-2</v>
      </c>
    </row>
    <row r="33" spans="1:14" x14ac:dyDescent="0.25">
      <c r="A33" s="155" t="s">
        <v>3</v>
      </c>
      <c r="B33" s="156"/>
      <c r="C33" s="67">
        <f t="shared" ref="C33:N33" si="5">STDEV(C24:C31)</f>
        <v>2.4116962021424961E-2</v>
      </c>
      <c r="D33" s="68">
        <f t="shared" si="5"/>
        <v>9.4620199444184032E-3</v>
      </c>
      <c r="E33" s="68">
        <f t="shared" si="5"/>
        <v>3.8525316351718644E-2</v>
      </c>
      <c r="F33" s="68">
        <f t="shared" si="5"/>
        <v>1.2529500902156595E-2</v>
      </c>
      <c r="G33" s="68">
        <f t="shared" si="5"/>
        <v>2.6880393146572319E-2</v>
      </c>
      <c r="H33" s="68">
        <f t="shared" si="5"/>
        <v>1.318752115773524E-2</v>
      </c>
      <c r="I33" s="68">
        <f t="shared" si="5"/>
        <v>5.9629930164545514E-2</v>
      </c>
      <c r="J33" s="68">
        <f t="shared" si="5"/>
        <v>4.7173855879834845E-2</v>
      </c>
      <c r="K33" s="68">
        <f t="shared" si="5"/>
        <v>1.8014076836899331E-2</v>
      </c>
      <c r="L33" s="68">
        <f t="shared" si="5"/>
        <v>6.4485740394956579E-3</v>
      </c>
      <c r="M33" s="68">
        <f t="shared" si="5"/>
        <v>9.2159720632946557E-2</v>
      </c>
      <c r="N33" s="68">
        <f t="shared" si="5"/>
        <v>8.2035513868776902E-2</v>
      </c>
    </row>
    <row r="34" spans="1:14" x14ac:dyDescent="0.25">
      <c r="A34" s="53">
        <v>1</v>
      </c>
      <c r="B34" s="53" t="s">
        <v>6</v>
      </c>
      <c r="C34" s="54">
        <v>0.1235</v>
      </c>
      <c r="D34" s="55">
        <v>4.1599999999999998E-2</v>
      </c>
      <c r="E34" s="55">
        <v>0.81259999999999999</v>
      </c>
      <c r="F34" s="55">
        <v>2.23E-2</v>
      </c>
      <c r="G34" s="55">
        <v>0.1065</v>
      </c>
      <c r="H34" s="55">
        <v>4.8800000000000003E-2</v>
      </c>
      <c r="I34" s="55">
        <v>0.8387</v>
      </c>
      <c r="J34" s="55">
        <v>6.0000000000000001E-3</v>
      </c>
      <c r="K34" s="55">
        <v>0.13109999999999999</v>
      </c>
      <c r="L34" s="55">
        <v>2.92E-2</v>
      </c>
      <c r="M34" s="55">
        <v>0.82420000000000004</v>
      </c>
      <c r="N34" s="56">
        <v>1.55E-2</v>
      </c>
    </row>
    <row r="35" spans="1:14" x14ac:dyDescent="0.25">
      <c r="A35" s="57">
        <v>2</v>
      </c>
      <c r="B35" s="57" t="s">
        <v>6</v>
      </c>
      <c r="C35" s="58">
        <v>0.21079999999999999</v>
      </c>
      <c r="D35" s="59">
        <v>1.11E-2</v>
      </c>
      <c r="E35" s="59">
        <v>0.76580000000000004</v>
      </c>
      <c r="F35" s="59">
        <v>1.23E-2</v>
      </c>
      <c r="G35" s="59">
        <v>0.17480000000000001</v>
      </c>
      <c r="H35" s="59">
        <v>1.23E-2</v>
      </c>
      <c r="I35" s="59">
        <v>0.79990000000000006</v>
      </c>
      <c r="J35" s="59">
        <v>1.2999999999999999E-2</v>
      </c>
      <c r="K35" s="59">
        <v>0.15609999999999999</v>
      </c>
      <c r="L35" s="59">
        <v>2.5899999999999999E-2</v>
      </c>
      <c r="M35" s="59">
        <v>0.79920000000000002</v>
      </c>
      <c r="N35" s="60">
        <v>1.8800000000000001E-2</v>
      </c>
    </row>
    <row r="36" spans="1:14" x14ac:dyDescent="0.25">
      <c r="A36" s="57">
        <v>3</v>
      </c>
      <c r="B36" s="57" t="s">
        <v>6</v>
      </c>
      <c r="C36" s="58">
        <v>0.1429</v>
      </c>
      <c r="D36" s="59">
        <v>4.2200000000000001E-2</v>
      </c>
      <c r="E36" s="59">
        <v>0.77390000000000003</v>
      </c>
      <c r="F36" s="59">
        <v>4.1000000000000002E-2</v>
      </c>
      <c r="G36" s="59">
        <v>0.14369999999999999</v>
      </c>
      <c r="H36" s="59">
        <v>6.3799999999999996E-2</v>
      </c>
      <c r="I36" s="59">
        <v>0.74850000000000005</v>
      </c>
      <c r="J36" s="59">
        <v>4.3999999999999997E-2</v>
      </c>
      <c r="K36" s="59">
        <v>0.1411</v>
      </c>
      <c r="L36" s="59">
        <v>4.4699999999999997E-2</v>
      </c>
      <c r="M36" s="59">
        <v>0.69479999999999997</v>
      </c>
      <c r="N36" s="60">
        <v>0.11940000000000001</v>
      </c>
    </row>
    <row r="37" spans="1:14" x14ac:dyDescent="0.25">
      <c r="A37" s="57">
        <v>4</v>
      </c>
      <c r="B37" s="57" t="s">
        <v>6</v>
      </c>
      <c r="C37" s="58">
        <v>0.1288</v>
      </c>
      <c r="D37" s="59">
        <v>2.3699999999999999E-2</v>
      </c>
      <c r="E37" s="59">
        <v>0.8286</v>
      </c>
      <c r="F37" s="59">
        <v>1.89E-2</v>
      </c>
      <c r="G37" s="59">
        <v>0.1237</v>
      </c>
      <c r="H37" s="59">
        <v>2.58E-2</v>
      </c>
      <c r="I37" s="59">
        <v>0.82540000000000002</v>
      </c>
      <c r="J37" s="59">
        <v>2.5100000000000001E-2</v>
      </c>
      <c r="K37" s="59">
        <v>0.1242</v>
      </c>
      <c r="L37" s="59">
        <v>4.2000000000000003E-2</v>
      </c>
      <c r="M37" s="59">
        <v>0.74039999999999995</v>
      </c>
      <c r="N37" s="60">
        <v>9.3399999999999997E-2</v>
      </c>
    </row>
    <row r="38" spans="1:14" x14ac:dyDescent="0.25">
      <c r="A38" s="57">
        <v>5</v>
      </c>
      <c r="B38" s="57" t="s">
        <v>6</v>
      </c>
      <c r="C38" s="58">
        <v>0.1454</v>
      </c>
      <c r="D38" s="59">
        <v>3.0800000000000001E-2</v>
      </c>
      <c r="E38" s="59">
        <v>0.81520000000000004</v>
      </c>
      <c r="F38" s="59">
        <v>8.6E-3</v>
      </c>
      <c r="G38" s="59">
        <v>0.10979999999999999</v>
      </c>
      <c r="H38" s="59">
        <v>2.6100000000000002E-2</v>
      </c>
      <c r="I38" s="59">
        <v>0.8508</v>
      </c>
      <c r="J38" s="59">
        <v>1.3299999999999999E-2</v>
      </c>
      <c r="K38" s="59">
        <v>0.10920000000000001</v>
      </c>
      <c r="L38" s="59">
        <v>2.92E-2</v>
      </c>
      <c r="M38" s="59">
        <v>0.83640000000000003</v>
      </c>
      <c r="N38" s="60">
        <v>2.52E-2</v>
      </c>
    </row>
    <row r="39" spans="1:14" x14ac:dyDescent="0.25">
      <c r="A39" s="57">
        <v>6</v>
      </c>
      <c r="B39" s="57" t="s">
        <v>6</v>
      </c>
      <c r="C39" s="58">
        <v>0.11360000000000001</v>
      </c>
      <c r="D39" s="59">
        <v>2.9100000000000001E-2</v>
      </c>
      <c r="E39" s="59">
        <v>0.81879999999999997</v>
      </c>
      <c r="F39" s="59">
        <v>3.85E-2</v>
      </c>
      <c r="G39" s="59">
        <v>0.16619999999999999</v>
      </c>
      <c r="H39" s="59">
        <v>2.3599999999999999E-2</v>
      </c>
      <c r="I39" s="59">
        <v>0.78790000000000004</v>
      </c>
      <c r="J39" s="59">
        <v>2.23E-2</v>
      </c>
      <c r="K39" s="59">
        <v>0.1106</v>
      </c>
      <c r="L39" s="59">
        <v>2.5100000000000001E-2</v>
      </c>
      <c r="M39" s="59">
        <v>0.83150000000000002</v>
      </c>
      <c r="N39" s="60">
        <v>3.2800000000000003E-2</v>
      </c>
    </row>
    <row r="40" spans="1:14" x14ac:dyDescent="0.25">
      <c r="A40" s="57">
        <v>7</v>
      </c>
      <c r="B40" s="57" t="s">
        <v>6</v>
      </c>
      <c r="C40" s="58">
        <v>0.13639999999999999</v>
      </c>
      <c r="D40" s="59">
        <v>2.7699999999999999E-2</v>
      </c>
      <c r="E40" s="59">
        <v>0.82040000000000002</v>
      </c>
      <c r="F40" s="59">
        <v>1.55E-2</v>
      </c>
      <c r="G40" s="59">
        <v>0.1124</v>
      </c>
      <c r="H40" s="59">
        <v>2.6200000000000001E-2</v>
      </c>
      <c r="I40" s="59">
        <v>0.83420000000000005</v>
      </c>
      <c r="J40" s="59">
        <v>2.7199999999999998E-2</v>
      </c>
      <c r="K40" s="59">
        <v>0.1313</v>
      </c>
      <c r="L40" s="59">
        <v>3.27E-2</v>
      </c>
      <c r="M40" s="59">
        <v>0.80830000000000002</v>
      </c>
      <c r="N40" s="60">
        <v>2.7699999999999999E-2</v>
      </c>
    </row>
    <row r="41" spans="1:14" x14ac:dyDescent="0.25">
      <c r="A41" s="61">
        <v>8</v>
      </c>
      <c r="B41" s="61" t="s">
        <v>6</v>
      </c>
      <c r="C41" s="62">
        <v>0.1893</v>
      </c>
      <c r="D41" s="63">
        <v>4.5499999999999999E-2</v>
      </c>
      <c r="E41" s="63">
        <v>0.71709999999999996</v>
      </c>
      <c r="F41" s="63">
        <v>4.8099999999999997E-2</v>
      </c>
      <c r="G41" s="63">
        <v>0.18579999999999999</v>
      </c>
      <c r="H41" s="63">
        <v>2.5000000000000001E-2</v>
      </c>
      <c r="I41" s="63">
        <v>0.67620000000000002</v>
      </c>
      <c r="J41" s="63">
        <v>0.113</v>
      </c>
      <c r="K41" s="63">
        <v>0.1643</v>
      </c>
      <c r="L41" s="63">
        <v>2.9100000000000001E-2</v>
      </c>
      <c r="M41" s="63">
        <v>0.62419999999999998</v>
      </c>
      <c r="N41" s="64">
        <v>0.18240000000000001</v>
      </c>
    </row>
    <row r="42" spans="1:14" ht="15.75" thickBot="1" x14ac:dyDescent="0.3">
      <c r="A42" s="160" t="s">
        <v>13</v>
      </c>
      <c r="B42" s="161"/>
      <c r="C42" s="94">
        <f t="shared" ref="C42:N42" si="6">AVERAGE(C34:C41)</f>
        <v>0.14883750000000001</v>
      </c>
      <c r="D42" s="73">
        <f t="shared" si="6"/>
        <v>3.1462499999999997E-2</v>
      </c>
      <c r="E42" s="73">
        <f t="shared" si="6"/>
        <v>0.79405000000000003</v>
      </c>
      <c r="F42" s="73">
        <f t="shared" si="6"/>
        <v>2.5650000000000003E-2</v>
      </c>
      <c r="G42" s="73">
        <f t="shared" si="6"/>
        <v>0.1403625</v>
      </c>
      <c r="H42" s="73">
        <f t="shared" si="6"/>
        <v>3.1450000000000006E-2</v>
      </c>
      <c r="I42" s="73">
        <f t="shared" si="6"/>
        <v>0.79520000000000002</v>
      </c>
      <c r="J42" s="73">
        <f t="shared" si="6"/>
        <v>3.2987499999999996E-2</v>
      </c>
      <c r="K42" s="73">
        <f t="shared" si="6"/>
        <v>0.13348749999999998</v>
      </c>
      <c r="L42" s="73">
        <f t="shared" si="6"/>
        <v>3.2237500000000002E-2</v>
      </c>
      <c r="M42" s="73">
        <f t="shared" si="6"/>
        <v>0.76987500000000009</v>
      </c>
      <c r="N42" s="73">
        <f t="shared" si="6"/>
        <v>6.4399999999999999E-2</v>
      </c>
    </row>
    <row r="43" spans="1:14" x14ac:dyDescent="0.25">
      <c r="A43" s="162" t="s">
        <v>3</v>
      </c>
      <c r="B43" s="163"/>
      <c r="C43" s="97">
        <f t="shared" ref="C43:N43" si="7">STDEV(C34:C41)</f>
        <v>3.3728959049627125E-2</v>
      </c>
      <c r="D43" s="98">
        <f t="shared" si="7"/>
        <v>1.1402874011155513E-2</v>
      </c>
      <c r="E43" s="98">
        <f t="shared" si="7"/>
        <v>3.8577195336104986E-2</v>
      </c>
      <c r="F43" s="98">
        <f t="shared" si="7"/>
        <v>1.4800965219490632E-2</v>
      </c>
      <c r="G43" s="98">
        <f t="shared" si="7"/>
        <v>3.1779370554766262E-2</v>
      </c>
      <c r="H43" s="98">
        <f t="shared" si="7"/>
        <v>1.6499350636572679E-2</v>
      </c>
      <c r="I43" s="98">
        <f t="shared" si="7"/>
        <v>5.8351055811233732E-2</v>
      </c>
      <c r="J43" s="98">
        <f t="shared" si="7"/>
        <v>3.4327474939387634E-2</v>
      </c>
      <c r="K43" s="98">
        <f t="shared" si="7"/>
        <v>1.9745338509560929E-2</v>
      </c>
      <c r="L43" s="98">
        <f t="shared" si="7"/>
        <v>7.2726370733042891E-3</v>
      </c>
      <c r="M43" s="98">
        <f t="shared" si="7"/>
        <v>7.675293851982852E-2</v>
      </c>
      <c r="N43" s="98">
        <f t="shared" si="7"/>
        <v>6.1111911394471335E-2</v>
      </c>
    </row>
  </sheetData>
  <mergeCells count="12">
    <mergeCell ref="A43:B43"/>
    <mergeCell ref="A32:B32"/>
    <mergeCell ref="A1:N1"/>
    <mergeCell ref="C2:F2"/>
    <mergeCell ref="G2:J2"/>
    <mergeCell ref="K2:N2"/>
    <mergeCell ref="A42:B42"/>
    <mergeCell ref="A33:B33"/>
    <mergeCell ref="A22:B22"/>
    <mergeCell ref="A23:B23"/>
    <mergeCell ref="A12:B12"/>
    <mergeCell ref="A13:B13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DataSet_Exp1</vt:lpstr>
      <vt:lpstr>CaInflux_Exp1</vt:lpstr>
      <vt:lpstr>Fluidity_Exp1</vt:lpstr>
      <vt:lpstr>DataSet_Exp2</vt:lpstr>
      <vt:lpstr>CaInflux_Exp2</vt:lpstr>
      <vt:lpstr>Fluidity_Exp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milson Paschoal</dc:creator>
  <cp:lastModifiedBy>Waberski, Dagmar</cp:lastModifiedBy>
  <dcterms:created xsi:type="dcterms:W3CDTF">2015-06-05T18:19:34Z</dcterms:created>
  <dcterms:modified xsi:type="dcterms:W3CDTF">2020-04-28T15:29:02Z</dcterms:modified>
</cp:coreProperties>
</file>